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allhowlett/Desktop/"/>
    </mc:Choice>
  </mc:AlternateContent>
  <xr:revisionPtr revIDLastSave="0" documentId="8_{89D7B704-6137-7242-9DF0-E761A7304953}" xr6:coauthVersionLast="47" xr6:coauthVersionMax="47" xr10:uidLastSave="{00000000-0000-0000-0000-000000000000}"/>
  <bookViews>
    <workbookView xWindow="1000" yWindow="620" windowWidth="64260" windowHeight="29700" xr2:uid="{9C7C7F7A-1A92-084D-9C24-90B9C86263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2" i="1"/>
  <c r="O3" i="1"/>
  <c r="O4" i="1"/>
  <c r="O5" i="1"/>
  <c r="Q5" i="1" s="1"/>
  <c r="O6" i="1"/>
  <c r="O7" i="1"/>
  <c r="O8" i="1"/>
  <c r="O9" i="1"/>
  <c r="O10" i="1"/>
  <c r="O11" i="1"/>
  <c r="O12" i="1"/>
  <c r="O13" i="1"/>
  <c r="Q13" i="1" s="1"/>
  <c r="O14" i="1"/>
  <c r="O15" i="1"/>
  <c r="O16" i="1"/>
  <c r="O17" i="1"/>
  <c r="O18" i="1"/>
  <c r="O19" i="1"/>
  <c r="O20" i="1"/>
  <c r="O21" i="1"/>
  <c r="Q21" i="1" s="1"/>
  <c r="O22" i="1"/>
  <c r="O23" i="1"/>
  <c r="O24" i="1"/>
  <c r="O25" i="1"/>
  <c r="O26" i="1"/>
  <c r="O27" i="1"/>
  <c r="O28" i="1"/>
  <c r="O29" i="1"/>
  <c r="Q29" i="1" s="1"/>
  <c r="O30" i="1"/>
  <c r="O31" i="1"/>
  <c r="O32" i="1"/>
  <c r="O33" i="1"/>
  <c r="O34" i="1"/>
  <c r="O35" i="1"/>
  <c r="O36" i="1"/>
  <c r="O37" i="1"/>
  <c r="Q37" i="1" s="1"/>
  <c r="O38" i="1"/>
  <c r="O39" i="1"/>
  <c r="O40" i="1"/>
  <c r="O41" i="1"/>
  <c r="O42" i="1"/>
  <c r="O43" i="1"/>
  <c r="O44" i="1"/>
  <c r="O45" i="1"/>
  <c r="Q45" i="1" s="1"/>
  <c r="O46" i="1"/>
  <c r="O47" i="1"/>
  <c r="O48" i="1"/>
  <c r="O49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N2" i="1"/>
  <c r="M2" i="1"/>
  <c r="Q2" i="1" s="1"/>
  <c r="Q24" i="1" l="1"/>
  <c r="Q16" i="1"/>
  <c r="Q8" i="1"/>
  <c r="Q46" i="1"/>
  <c r="Q38" i="1"/>
  <c r="Q30" i="1"/>
  <c r="Q22" i="1"/>
  <c r="Q14" i="1"/>
  <c r="Q6" i="1"/>
  <c r="Q42" i="1"/>
  <c r="Q34" i="1"/>
  <c r="Q26" i="1"/>
  <c r="Q18" i="1"/>
  <c r="Q10" i="1"/>
  <c r="Q36" i="1"/>
  <c r="Q43" i="1"/>
  <c r="Q35" i="1"/>
  <c r="Q19" i="1"/>
  <c r="Q47" i="1"/>
  <c r="Q39" i="1"/>
  <c r="Q31" i="1"/>
  <c r="Q23" i="1"/>
  <c r="Q15" i="1"/>
  <c r="Q7" i="1"/>
  <c r="Q44" i="1"/>
  <c r="Q20" i="1"/>
  <c r="Q4" i="1"/>
  <c r="Q11" i="1"/>
  <c r="Q28" i="1"/>
  <c r="Q12" i="1"/>
  <c r="Q27" i="1"/>
  <c r="Q3" i="1"/>
  <c r="Q49" i="1"/>
  <c r="Q41" i="1"/>
  <c r="Q33" i="1"/>
  <c r="Q25" i="1"/>
  <c r="Q17" i="1"/>
  <c r="Q9" i="1"/>
  <c r="Q48" i="1"/>
  <c r="Q40" i="1"/>
  <c r="Q32" i="1"/>
</calcChain>
</file>

<file path=xl/sharedStrings.xml><?xml version="1.0" encoding="utf-8"?>
<sst xmlns="http://schemas.openxmlformats.org/spreadsheetml/2006/main" count="123" uniqueCount="123">
  <si>
    <t>ENSG00000081803</t>
  </si>
  <si>
    <t>CADPS2</t>
  </si>
  <si>
    <t>ENSG00000100629</t>
  </si>
  <si>
    <t>CEP128</t>
  </si>
  <si>
    <t>ENSG00000102893</t>
  </si>
  <si>
    <t>PHKB</t>
  </si>
  <si>
    <t>ENSG00000110693</t>
  </si>
  <si>
    <t>SOX6</t>
  </si>
  <si>
    <t>ENSG00000112699</t>
  </si>
  <si>
    <t>GMDS</t>
  </si>
  <si>
    <t>ENSG00000114861</t>
  </si>
  <si>
    <t>FOXP1</t>
  </si>
  <si>
    <t>ENSG00000116117</t>
  </si>
  <si>
    <t>PARD3B</t>
  </si>
  <si>
    <t>ENSG00000128512</t>
  </si>
  <si>
    <t>DOCK4</t>
  </si>
  <si>
    <t>ENSG00000131558</t>
  </si>
  <si>
    <t>EXOC4</t>
  </si>
  <si>
    <t>ENSG00000133424</t>
  </si>
  <si>
    <t>LARGE1</t>
  </si>
  <si>
    <t>ENSG00000134779</t>
  </si>
  <si>
    <t>TPGS2</t>
  </si>
  <si>
    <t>ENSG00000139173</t>
  </si>
  <si>
    <t>TMEM117</t>
  </si>
  <si>
    <t>ENSG00000140945</t>
  </si>
  <si>
    <t>CDH13</t>
  </si>
  <si>
    <t>ENSG00000144724</t>
  </si>
  <si>
    <t>PTPRG</t>
  </si>
  <si>
    <t>ENSG00000145996</t>
  </si>
  <si>
    <t>CDKAL1</t>
  </si>
  <si>
    <t>ENSG00000147202</t>
  </si>
  <si>
    <t>DIAPH2</t>
  </si>
  <si>
    <t>ENSG00000150477</t>
  </si>
  <si>
    <t>KIAA1328</t>
  </si>
  <si>
    <t>ENSG00000151229</t>
  </si>
  <si>
    <t>SLC2A13</t>
  </si>
  <si>
    <t>ENSG00000152061</t>
  </si>
  <si>
    <t>RABGAP1L</t>
  </si>
  <si>
    <t>ENSG00000153707</t>
  </si>
  <si>
    <t>PTPRD</t>
  </si>
  <si>
    <t>ENSG00000154654</t>
  </si>
  <si>
    <t>NCAM2</t>
  </si>
  <si>
    <t>ENSG00000158321</t>
  </si>
  <si>
    <t>AUTS2</t>
  </si>
  <si>
    <t>ENSG00000165323</t>
  </si>
  <si>
    <t>FAT3</t>
  </si>
  <si>
    <t>ENSG00000167632</t>
  </si>
  <si>
    <t>TRAPPC9</t>
  </si>
  <si>
    <t>ENSG00000168038</t>
  </si>
  <si>
    <t>ULK4</t>
  </si>
  <si>
    <t>ENSG00000170624</t>
  </si>
  <si>
    <t>SGCD</t>
  </si>
  <si>
    <t>ENSG00000171723</t>
  </si>
  <si>
    <t>GPHN</t>
  </si>
  <si>
    <t>ENSG00000172260</t>
  </si>
  <si>
    <t>NEGR1</t>
  </si>
  <si>
    <t>ENSG00000172264</t>
  </si>
  <si>
    <t>MACROD2</t>
  </si>
  <si>
    <t>ENSG00000172340</t>
  </si>
  <si>
    <t>SUCLG2</t>
  </si>
  <si>
    <t>ENSG00000172915</t>
  </si>
  <si>
    <t>NBEA</t>
  </si>
  <si>
    <t>ENSG00000173482</t>
  </si>
  <si>
    <t>PTPRM</t>
  </si>
  <si>
    <t>ENSG00000175806</t>
  </si>
  <si>
    <t>MSRA</t>
  </si>
  <si>
    <t>ENSG00000176406</t>
  </si>
  <si>
    <t>RIMS2</t>
  </si>
  <si>
    <t>ENSG00000177694</t>
  </si>
  <si>
    <t>NAALADL2</t>
  </si>
  <si>
    <t>ENSG00000178568</t>
  </si>
  <si>
    <t>ERBB4</t>
  </si>
  <si>
    <t>ENSG00000179104</t>
  </si>
  <si>
    <t>TMTC2</t>
  </si>
  <si>
    <t>ENSG00000179242</t>
  </si>
  <si>
    <t>CDH4</t>
  </si>
  <si>
    <t>ENSG00000183098</t>
  </si>
  <si>
    <t>GPC6</t>
  </si>
  <si>
    <t>ENSG00000184903</t>
  </si>
  <si>
    <t>IMMP2L</t>
  </si>
  <si>
    <t>ENSG00000185532</t>
  </si>
  <si>
    <t>PRKG1</t>
  </si>
  <si>
    <t>ENSG00000185565</t>
  </si>
  <si>
    <t>LSAMP</t>
  </si>
  <si>
    <t>ENSG00000186153</t>
  </si>
  <si>
    <t>WWOX</t>
  </si>
  <si>
    <t>ENSG00000187391</t>
  </si>
  <si>
    <t>MAGI2</t>
  </si>
  <si>
    <t>ENSG00000198589</t>
  </si>
  <si>
    <t>LRBA</t>
  </si>
  <si>
    <t>ENSG00000204406</t>
  </si>
  <si>
    <t>MBD5</t>
  </si>
  <si>
    <t>ENSG00000204442</t>
  </si>
  <si>
    <t>FAM155A</t>
  </si>
  <si>
    <t>ENSG00000261008</t>
  </si>
  <si>
    <t>LINC01572</t>
  </si>
  <si>
    <t>X</t>
  </si>
  <si>
    <t>Ensembl Gene ID</t>
  </si>
  <si>
    <t>AD2A241</t>
  </si>
  <si>
    <t>AD2A242</t>
  </si>
  <si>
    <t>AD2A243</t>
  </si>
  <si>
    <t>AD2A244</t>
  </si>
  <si>
    <t>AGA241</t>
  </si>
  <si>
    <t>AGA242</t>
  </si>
  <si>
    <t>AGA243</t>
  </si>
  <si>
    <t>AGA244</t>
  </si>
  <si>
    <t>log2FoldChange</t>
  </si>
  <si>
    <t>pvalue</t>
  </si>
  <si>
    <t>padj</t>
  </si>
  <si>
    <t>gene</t>
  </si>
  <si>
    <t>chrom</t>
  </si>
  <si>
    <t>chromStart</t>
  </si>
  <si>
    <t>chromEnd</t>
  </si>
  <si>
    <t>gene size (bp)</t>
  </si>
  <si>
    <t>Avg. Norm. Reads AD2</t>
  </si>
  <si>
    <t>SD AD2</t>
  </si>
  <si>
    <t>Avg. Norm. Reads AG</t>
  </si>
  <si>
    <t>SD AG</t>
  </si>
  <si>
    <t>mRNA size (nt)</t>
  </si>
  <si>
    <t>Exon count</t>
  </si>
  <si>
    <t>Fold Change</t>
  </si>
  <si>
    <t>t test</t>
  </si>
  <si>
    <t>Key: AD2, FA-D2 +FANCD2; AG, FA-D2 (FANCD2-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F8A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3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1" fillId="2" borderId="0" xfId="0" applyFont="1" applyFill="1"/>
    <xf numFmtId="2" fontId="1" fillId="2" borderId="0" xfId="0" applyNumberFormat="1" applyFont="1" applyFill="1"/>
    <xf numFmtId="11" fontId="1" fillId="2" borderId="0" xfId="0" applyNumberFormat="1" applyFont="1" applyFill="1"/>
    <xf numFmtId="164" fontId="1" fillId="2" borderId="0" xfId="0" applyNumberFormat="1" applyFont="1" applyFill="1"/>
    <xf numFmtId="0" fontId="3" fillId="2" borderId="0" xfId="0" applyFont="1" applyFill="1"/>
    <xf numFmtId="0" fontId="1" fillId="2" borderId="0" xfId="0" applyFont="1" applyFill="1" applyAlignment="1">
      <alignment horizontal="right"/>
    </xf>
    <xf numFmtId="3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FF8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848B6-62A1-3342-BBDA-F129AE7CF671}">
  <dimension ref="A1:AB52"/>
  <sheetViews>
    <sheetView tabSelected="1" zoomScale="150" zoomScaleNormal="150" workbookViewId="0">
      <selection activeCell="A39" sqref="A39:XFD39"/>
    </sheetView>
  </sheetViews>
  <sheetFormatPr baseColWidth="10" defaultRowHeight="14" x14ac:dyDescent="0.15"/>
  <cols>
    <col min="1" max="1" width="17.5" style="1" bestFit="1" customWidth="1"/>
    <col min="2" max="2" width="15.83203125" style="1" bestFit="1" customWidth="1"/>
    <col min="3" max="4" width="8.5" style="1" bestFit="1" customWidth="1"/>
    <col min="5" max="8" width="9.1640625" style="1" bestFit="1" customWidth="1"/>
    <col min="9" max="12" width="8.33203125" style="1" bestFit="1" customWidth="1"/>
    <col min="13" max="13" width="21.5" style="1" bestFit="1" customWidth="1"/>
    <col min="14" max="14" width="7.83203125" style="1" bestFit="1" customWidth="1"/>
    <col min="15" max="15" width="20.5" style="1" bestFit="1" customWidth="1"/>
    <col min="16" max="16" width="7" style="1" bestFit="1" customWidth="1"/>
    <col min="17" max="17" width="12.5" style="1" bestFit="1" customWidth="1"/>
    <col min="18" max="18" width="6.6640625" style="1" bestFit="1" customWidth="1"/>
    <col min="19" max="19" width="11.33203125" style="1" bestFit="1" customWidth="1"/>
    <col min="20" max="20" width="6.83203125" style="1" bestFit="1" customWidth="1"/>
    <col min="21" max="22" width="11.1640625" style="1" bestFit="1" customWidth="1"/>
    <col min="23" max="23" width="13.6640625" style="1" bestFit="1" customWidth="1"/>
    <col min="24" max="24" width="14.5" style="1" bestFit="1" customWidth="1"/>
    <col min="25" max="25" width="11.33203125" style="1" bestFit="1" customWidth="1"/>
    <col min="26" max="26" width="13.5" style="1" bestFit="1" customWidth="1"/>
    <col min="27" max="27" width="15.83203125" style="1" bestFit="1" customWidth="1"/>
    <col min="28" max="16384" width="10.83203125" style="1"/>
  </cols>
  <sheetData>
    <row r="1" spans="1:28" x14ac:dyDescent="0.15">
      <c r="A1" s="3" t="s">
        <v>97</v>
      </c>
      <c r="B1" s="3" t="s">
        <v>106</v>
      </c>
      <c r="C1" s="3" t="s">
        <v>107</v>
      </c>
      <c r="D1" s="3" t="s">
        <v>108</v>
      </c>
      <c r="E1" s="3" t="s">
        <v>98</v>
      </c>
      <c r="F1" s="3" t="s">
        <v>99</v>
      </c>
      <c r="G1" s="3" t="s">
        <v>100</v>
      </c>
      <c r="H1" s="3" t="s">
        <v>101</v>
      </c>
      <c r="I1" s="3" t="s">
        <v>102</v>
      </c>
      <c r="J1" s="3" t="s">
        <v>103</v>
      </c>
      <c r="K1" s="3" t="s">
        <v>104</v>
      </c>
      <c r="L1" s="3" t="s">
        <v>105</v>
      </c>
      <c r="M1" s="3" t="s">
        <v>114</v>
      </c>
      <c r="N1" s="3" t="s">
        <v>115</v>
      </c>
      <c r="O1" s="3" t="s">
        <v>116</v>
      </c>
      <c r="P1" s="3" t="s">
        <v>117</v>
      </c>
      <c r="Q1" s="3" t="s">
        <v>120</v>
      </c>
      <c r="R1" s="3" t="s">
        <v>121</v>
      </c>
      <c r="S1" s="3" t="s">
        <v>109</v>
      </c>
      <c r="T1" s="3" t="s">
        <v>110</v>
      </c>
      <c r="U1" s="3" t="s">
        <v>111</v>
      </c>
      <c r="V1" s="3" t="s">
        <v>112</v>
      </c>
      <c r="W1" s="3" t="s">
        <v>113</v>
      </c>
      <c r="X1" s="3" t="s">
        <v>118</v>
      </c>
      <c r="Y1" s="3" t="s">
        <v>119</v>
      </c>
      <c r="Z1" s="3"/>
      <c r="AA1" s="3"/>
      <c r="AB1" s="3"/>
    </row>
    <row r="2" spans="1:28" x14ac:dyDescent="0.15">
      <c r="A2" s="1" t="s">
        <v>42</v>
      </c>
      <c r="B2" s="4">
        <v>9.4155264000000002E-2</v>
      </c>
      <c r="C2" s="2">
        <v>0.2088412</v>
      </c>
      <c r="D2" s="2">
        <v>0.41369440000000002</v>
      </c>
      <c r="E2" s="4">
        <v>1318.9780800000001</v>
      </c>
      <c r="F2" s="4">
        <v>1304.5299299999999</v>
      </c>
      <c r="G2" s="4">
        <v>1410.0379600000001</v>
      </c>
      <c r="H2" s="4">
        <v>1179.8478500000001</v>
      </c>
      <c r="I2" s="4">
        <v>1227.83305</v>
      </c>
      <c r="J2" s="4">
        <v>1190.4632005999999</v>
      </c>
      <c r="K2" s="4">
        <v>1241.6113339999999</v>
      </c>
      <c r="L2" s="4">
        <v>1220.81582</v>
      </c>
      <c r="M2" s="4">
        <f t="shared" ref="M2:M49" si="0">AVERAGE(E2:H2)</f>
        <v>1303.3484550000001</v>
      </c>
      <c r="N2" s="4">
        <f t="shared" ref="N2:N49" si="1">STDEV(E2:H2)</f>
        <v>94.658563573380761</v>
      </c>
      <c r="O2" s="4">
        <f t="shared" ref="O2:O49" si="2">AVERAGE(I2:L2)</f>
        <v>1220.1808511499999</v>
      </c>
      <c r="P2" s="4">
        <f t="shared" ref="P2:P49" si="3">STDEV(I2:L2)</f>
        <v>21.612987469547654</v>
      </c>
      <c r="Q2" s="4">
        <f t="shared" ref="Q2:Q49" si="4">M2/O2</f>
        <v>1.0681600631345887</v>
      </c>
      <c r="R2" s="8">
        <f t="shared" ref="R2:R49" si="5">_xlfn.T.TEST(E2:H2,I2:L2,2,2)</f>
        <v>0.13752440031032065</v>
      </c>
      <c r="S2" s="6" t="s">
        <v>43</v>
      </c>
      <c r="T2" s="5">
        <v>7</v>
      </c>
      <c r="U2" s="7">
        <v>69598296</v>
      </c>
      <c r="V2" s="7">
        <v>70793506</v>
      </c>
      <c r="W2" s="7">
        <v>1195210</v>
      </c>
      <c r="X2" s="7">
        <v>7469</v>
      </c>
      <c r="Y2" s="1">
        <v>19</v>
      </c>
    </row>
    <row r="3" spans="1:28" x14ac:dyDescent="0.15">
      <c r="A3" s="9" t="s">
        <v>0</v>
      </c>
      <c r="B3" s="10">
        <v>1.6152032089999999</v>
      </c>
      <c r="C3" s="11">
        <v>2.674782E-11</v>
      </c>
      <c r="D3" s="11">
        <v>5.2285950000000004E-10</v>
      </c>
      <c r="E3" s="10">
        <v>91.812020000000004</v>
      </c>
      <c r="F3" s="10">
        <v>112.14937</v>
      </c>
      <c r="G3" s="10">
        <v>78.016750000000002</v>
      </c>
      <c r="H3" s="10">
        <v>78.952219999999997</v>
      </c>
      <c r="I3" s="10">
        <v>36.227930000000001</v>
      </c>
      <c r="J3" s="10">
        <v>25.329004300000001</v>
      </c>
      <c r="K3" s="10">
        <v>35.045481000000002</v>
      </c>
      <c r="L3" s="10">
        <v>20.406949999999998</v>
      </c>
      <c r="M3" s="10">
        <f t="shared" si="0"/>
        <v>90.232590000000002</v>
      </c>
      <c r="N3" s="10">
        <f t="shared" si="1"/>
        <v>15.909256623486014</v>
      </c>
      <c r="O3" s="10">
        <f t="shared" si="2"/>
        <v>29.252341325</v>
      </c>
      <c r="P3" s="10">
        <f t="shared" si="3"/>
        <v>7.6562137239623587</v>
      </c>
      <c r="Q3" s="10">
        <f t="shared" si="4"/>
        <v>3.0846279618269157</v>
      </c>
      <c r="R3" s="12">
        <f t="shared" si="5"/>
        <v>4.5505338557539553E-4</v>
      </c>
      <c r="S3" s="13" t="s">
        <v>1</v>
      </c>
      <c r="T3" s="14">
        <v>7</v>
      </c>
      <c r="U3" s="15">
        <v>122318411</v>
      </c>
      <c r="V3" s="15">
        <v>122886759</v>
      </c>
      <c r="W3" s="15">
        <v>568348</v>
      </c>
      <c r="X3" s="15">
        <v>5768</v>
      </c>
      <c r="Y3" s="9">
        <v>30</v>
      </c>
    </row>
    <row r="4" spans="1:28" x14ac:dyDescent="0.15">
      <c r="A4" s="1" t="s">
        <v>24</v>
      </c>
      <c r="B4" s="4">
        <v>6.1942435999999997E-2</v>
      </c>
      <c r="C4" s="2">
        <v>0.43659969999999998</v>
      </c>
      <c r="D4" s="2">
        <v>0.65177879999999999</v>
      </c>
      <c r="E4" s="4">
        <v>5939.0902100000003</v>
      </c>
      <c r="F4" s="4">
        <v>5829.6511799999998</v>
      </c>
      <c r="G4" s="4">
        <v>6209.2151800000001</v>
      </c>
      <c r="H4" s="4">
        <v>5507.1394499999997</v>
      </c>
      <c r="I4" s="4">
        <v>5225.6339399999997</v>
      </c>
      <c r="J4" s="4">
        <v>5895.0912158000001</v>
      </c>
      <c r="K4" s="4">
        <v>5087.6025710000004</v>
      </c>
      <c r="L4" s="4">
        <v>6291.3428899999999</v>
      </c>
      <c r="M4" s="4">
        <f t="shared" si="0"/>
        <v>5871.2740049999993</v>
      </c>
      <c r="N4" s="4">
        <f t="shared" si="1"/>
        <v>290.47645293380305</v>
      </c>
      <c r="O4" s="4">
        <f t="shared" si="2"/>
        <v>5624.9176541999996</v>
      </c>
      <c r="P4" s="4">
        <f t="shared" si="3"/>
        <v>567.23050322253903</v>
      </c>
      <c r="Q4" s="4">
        <f t="shared" si="4"/>
        <v>1.0437973257468136</v>
      </c>
      <c r="R4" s="8">
        <f t="shared" si="5"/>
        <v>0.46878910568785048</v>
      </c>
      <c r="S4" s="6" t="s">
        <v>25</v>
      </c>
      <c r="T4" s="5">
        <v>16</v>
      </c>
      <c r="U4" s="7">
        <v>82626965</v>
      </c>
      <c r="V4" s="7">
        <v>83800640</v>
      </c>
      <c r="W4" s="7">
        <v>1173675</v>
      </c>
      <c r="X4" s="7">
        <v>7876</v>
      </c>
      <c r="Y4" s="1">
        <v>14</v>
      </c>
    </row>
    <row r="5" spans="1:28" x14ac:dyDescent="0.15">
      <c r="A5" s="9" t="s">
        <v>74</v>
      </c>
      <c r="B5" s="10">
        <v>1.4083842559999999</v>
      </c>
      <c r="C5" s="11">
        <v>1.9969280000000001E-5</v>
      </c>
      <c r="D5" s="11">
        <v>1.8797449999999999E-4</v>
      </c>
      <c r="E5" s="10">
        <v>30.330760000000001</v>
      </c>
      <c r="F5" s="10">
        <v>34.914430000000003</v>
      </c>
      <c r="G5" s="10">
        <v>45.892200000000003</v>
      </c>
      <c r="H5" s="10">
        <v>36.371250000000003</v>
      </c>
      <c r="I5" s="10">
        <v>12.728730000000001</v>
      </c>
      <c r="J5" s="10">
        <v>13.1335578</v>
      </c>
      <c r="K5" s="10">
        <v>14.018192000000001</v>
      </c>
      <c r="L5" s="10">
        <v>15.605320000000001</v>
      </c>
      <c r="M5" s="10">
        <f t="shared" si="0"/>
        <v>36.877160000000003</v>
      </c>
      <c r="N5" s="10">
        <f t="shared" si="1"/>
        <v>6.5379546532178781</v>
      </c>
      <c r="O5" s="10">
        <f t="shared" si="2"/>
        <v>13.871449950000001</v>
      </c>
      <c r="P5" s="10">
        <f t="shared" si="3"/>
        <v>1.2751643408707276</v>
      </c>
      <c r="Q5" s="10">
        <f t="shared" si="4"/>
        <v>2.6584935340519324</v>
      </c>
      <c r="R5" s="12">
        <f t="shared" si="5"/>
        <v>4.5516045171735663E-4</v>
      </c>
      <c r="S5" s="13" t="s">
        <v>75</v>
      </c>
      <c r="T5" s="14">
        <v>20</v>
      </c>
      <c r="U5" s="15">
        <v>61252261</v>
      </c>
      <c r="V5" s="15">
        <v>61940617</v>
      </c>
      <c r="W5" s="15">
        <v>688356</v>
      </c>
      <c r="X5" s="15">
        <v>6678</v>
      </c>
      <c r="Y5" s="9">
        <v>16</v>
      </c>
    </row>
    <row r="6" spans="1:28" x14ac:dyDescent="0.15">
      <c r="A6" s="1" t="s">
        <v>28</v>
      </c>
      <c r="B6" s="4">
        <v>0.116976434</v>
      </c>
      <c r="C6" s="2">
        <v>0.32153500000000002</v>
      </c>
      <c r="D6" s="2">
        <v>0.54582050000000004</v>
      </c>
      <c r="E6" s="4">
        <v>395.93934999999999</v>
      </c>
      <c r="F6" s="4">
        <v>367.13047999999998</v>
      </c>
      <c r="G6" s="4">
        <v>357.95918999999998</v>
      </c>
      <c r="H6" s="4">
        <v>408.06768</v>
      </c>
      <c r="I6" s="4">
        <v>375.00801999999999</v>
      </c>
      <c r="J6" s="4">
        <v>353.66794850000002</v>
      </c>
      <c r="K6" s="4">
        <v>401.52108500000003</v>
      </c>
      <c r="L6" s="4">
        <v>278.49486000000002</v>
      </c>
      <c r="M6" s="4">
        <f t="shared" si="0"/>
        <v>382.27417500000001</v>
      </c>
      <c r="N6" s="4">
        <f t="shared" si="1"/>
        <v>23.612086606714094</v>
      </c>
      <c r="O6" s="4">
        <f t="shared" si="2"/>
        <v>352.17297837500001</v>
      </c>
      <c r="P6" s="4">
        <f t="shared" si="3"/>
        <v>52.87524567773643</v>
      </c>
      <c r="Q6" s="4">
        <f t="shared" si="4"/>
        <v>1.0854727604709857</v>
      </c>
      <c r="R6" s="8">
        <f t="shared" si="5"/>
        <v>0.33858323583715116</v>
      </c>
      <c r="S6" s="6" t="s">
        <v>29</v>
      </c>
      <c r="T6" s="5">
        <v>6</v>
      </c>
      <c r="U6" s="7">
        <v>20534457</v>
      </c>
      <c r="V6" s="7">
        <v>21232404</v>
      </c>
      <c r="W6" s="7">
        <v>697947</v>
      </c>
      <c r="X6" s="7">
        <v>3272</v>
      </c>
      <c r="Y6" s="1">
        <v>16</v>
      </c>
    </row>
    <row r="7" spans="1:28" x14ac:dyDescent="0.15">
      <c r="A7" s="1" t="s">
        <v>2</v>
      </c>
      <c r="B7" s="4">
        <v>0.21774592800000001</v>
      </c>
      <c r="C7" s="2">
        <v>5.1805289999999997E-2</v>
      </c>
      <c r="D7" s="2">
        <v>0.1564313</v>
      </c>
      <c r="E7" s="4">
        <v>395.11959999999999</v>
      </c>
      <c r="F7" s="4">
        <v>332.21606000000003</v>
      </c>
      <c r="G7" s="4">
        <v>414.17714000000001</v>
      </c>
      <c r="H7" s="4">
        <v>355.72856000000002</v>
      </c>
      <c r="I7" s="4">
        <v>330.94702000000001</v>
      </c>
      <c r="J7" s="4">
        <v>281.43338080000001</v>
      </c>
      <c r="K7" s="4">
        <v>327.42492399999998</v>
      </c>
      <c r="L7" s="4">
        <v>349.31898000000001</v>
      </c>
      <c r="M7" s="4">
        <f t="shared" si="0"/>
        <v>374.31034</v>
      </c>
      <c r="N7" s="4">
        <f t="shared" si="1"/>
        <v>37.146547621882696</v>
      </c>
      <c r="O7" s="4">
        <f t="shared" si="2"/>
        <v>322.28107619999997</v>
      </c>
      <c r="P7" s="4">
        <f t="shared" si="3"/>
        <v>28.874095734894503</v>
      </c>
      <c r="Q7" s="4">
        <f t="shared" si="4"/>
        <v>1.1614406418567125</v>
      </c>
      <c r="R7" s="8">
        <f t="shared" si="5"/>
        <v>6.8979741691691202E-2</v>
      </c>
      <c r="S7" s="6" t="s">
        <v>3</v>
      </c>
      <c r="T7" s="5">
        <v>14</v>
      </c>
      <c r="U7" s="7">
        <v>80476983</v>
      </c>
      <c r="V7" s="7">
        <v>80959517</v>
      </c>
      <c r="W7" s="7">
        <v>482534</v>
      </c>
      <c r="X7" s="7">
        <v>4614</v>
      </c>
      <c r="Y7" s="1">
        <v>25</v>
      </c>
    </row>
    <row r="8" spans="1:28" x14ac:dyDescent="0.15">
      <c r="A8" s="1" t="s">
        <v>30</v>
      </c>
      <c r="B8" s="4">
        <v>0.20237506599999999</v>
      </c>
      <c r="C8" s="2">
        <v>3.574451E-2</v>
      </c>
      <c r="D8" s="2">
        <v>0.11756170000000001</v>
      </c>
      <c r="E8" s="4">
        <v>867.29570999999999</v>
      </c>
      <c r="F8" s="4">
        <v>927.87733000000003</v>
      </c>
      <c r="G8" s="4">
        <v>915.54947000000004</v>
      </c>
      <c r="H8" s="4">
        <v>804.60301000000004</v>
      </c>
      <c r="I8" s="4">
        <v>823.45102999999995</v>
      </c>
      <c r="J8" s="4">
        <v>809.59002529999998</v>
      </c>
      <c r="K8" s="4">
        <v>782.01487999999995</v>
      </c>
      <c r="L8" s="4">
        <v>633.81587999999999</v>
      </c>
      <c r="M8" s="4">
        <f t="shared" si="0"/>
        <v>878.83138000000008</v>
      </c>
      <c r="N8" s="4">
        <f t="shared" si="1"/>
        <v>55.96619795274168</v>
      </c>
      <c r="O8" s="4">
        <f t="shared" si="2"/>
        <v>762.217953825</v>
      </c>
      <c r="P8" s="4">
        <f t="shared" si="3"/>
        <v>87.31669107760365</v>
      </c>
      <c r="Q8" s="4">
        <f t="shared" si="4"/>
        <v>1.1529922321952728</v>
      </c>
      <c r="R8" s="8">
        <f t="shared" si="5"/>
        <v>6.5552097954654331E-2</v>
      </c>
      <c r="S8" s="6" t="s">
        <v>31</v>
      </c>
      <c r="T8" s="5" t="s">
        <v>96</v>
      </c>
      <c r="U8" s="7">
        <v>96684712</v>
      </c>
      <c r="V8" s="7">
        <v>97604997</v>
      </c>
      <c r="W8" s="7">
        <v>920285</v>
      </c>
      <c r="X8" s="7">
        <v>9203</v>
      </c>
      <c r="Y8" s="1">
        <v>27</v>
      </c>
    </row>
    <row r="9" spans="1:28" x14ac:dyDescent="0.15">
      <c r="A9" s="9" t="s">
        <v>14</v>
      </c>
      <c r="B9" s="10">
        <v>1.8282930829999999</v>
      </c>
      <c r="C9" s="11">
        <v>4.5826449999999998E-20</v>
      </c>
      <c r="D9" s="11">
        <v>1.681744E-18</v>
      </c>
      <c r="E9" s="10">
        <v>159.85129000000001</v>
      </c>
      <c r="F9" s="10">
        <v>184.09424999999999</v>
      </c>
      <c r="G9" s="10">
        <v>150.29696999999999</v>
      </c>
      <c r="H9" s="10">
        <v>139.27527000000001</v>
      </c>
      <c r="I9" s="10">
        <v>37.207059999999998</v>
      </c>
      <c r="J9" s="10">
        <v>60.9772325</v>
      </c>
      <c r="K9" s="10">
        <v>45.058475999999999</v>
      </c>
      <c r="L9" s="10">
        <v>33.611449999999998</v>
      </c>
      <c r="M9" s="10">
        <f t="shared" si="0"/>
        <v>158.379445</v>
      </c>
      <c r="N9" s="10">
        <f t="shared" si="1"/>
        <v>19.093746170306559</v>
      </c>
      <c r="O9" s="10">
        <f t="shared" si="2"/>
        <v>44.213554625</v>
      </c>
      <c r="P9" s="10">
        <f t="shared" si="3"/>
        <v>12.15497672336037</v>
      </c>
      <c r="Q9" s="10">
        <f t="shared" si="4"/>
        <v>3.5821468403367489</v>
      </c>
      <c r="R9" s="12">
        <f t="shared" si="5"/>
        <v>5.5101103368045656E-5</v>
      </c>
      <c r="S9" s="13" t="s">
        <v>15</v>
      </c>
      <c r="T9" s="14">
        <v>7</v>
      </c>
      <c r="U9" s="15">
        <v>111726110</v>
      </c>
      <c r="V9" s="15">
        <v>112206407</v>
      </c>
      <c r="W9" s="15">
        <v>480297</v>
      </c>
      <c r="X9" s="15">
        <v>8353</v>
      </c>
      <c r="Y9" s="9">
        <v>53</v>
      </c>
    </row>
    <row r="10" spans="1:28" x14ac:dyDescent="0.15">
      <c r="A10" s="1" t="s">
        <v>70</v>
      </c>
      <c r="B10" s="4">
        <v>-0.246985801</v>
      </c>
      <c r="C10" s="2">
        <v>0.12677530000000001</v>
      </c>
      <c r="D10" s="2">
        <v>0.29534729999999998</v>
      </c>
      <c r="E10" s="4">
        <v>102.46878</v>
      </c>
      <c r="F10" s="4">
        <v>147.06379999999999</v>
      </c>
      <c r="G10" s="4">
        <v>135.38200000000001</v>
      </c>
      <c r="H10" s="4">
        <v>121.53319999999999</v>
      </c>
      <c r="I10" s="4">
        <v>164.49438000000001</v>
      </c>
      <c r="J10" s="4">
        <v>167.9219172</v>
      </c>
      <c r="K10" s="4">
        <v>138.179326</v>
      </c>
      <c r="L10" s="4">
        <v>126.04293</v>
      </c>
      <c r="M10" s="4">
        <f t="shared" si="0"/>
        <v>126.61194499999999</v>
      </c>
      <c r="N10" s="4">
        <f t="shared" si="1"/>
        <v>19.182268762551654</v>
      </c>
      <c r="O10" s="4">
        <f t="shared" si="2"/>
        <v>149.15963830000001</v>
      </c>
      <c r="P10" s="4">
        <f t="shared" si="3"/>
        <v>20.348029170412826</v>
      </c>
      <c r="Q10" s="4">
        <f t="shared" si="4"/>
        <v>0.84883515703725043</v>
      </c>
      <c r="R10" s="8">
        <f t="shared" si="5"/>
        <v>0.15795676199027509</v>
      </c>
      <c r="S10" s="6" t="s">
        <v>71</v>
      </c>
      <c r="T10" s="5">
        <v>2</v>
      </c>
      <c r="U10" s="7">
        <v>211375717</v>
      </c>
      <c r="V10" s="7">
        <v>212538841</v>
      </c>
      <c r="W10" s="7">
        <v>1163124</v>
      </c>
      <c r="X10" s="7">
        <v>12097</v>
      </c>
      <c r="Y10" s="1">
        <v>28</v>
      </c>
    </row>
    <row r="11" spans="1:28" x14ac:dyDescent="0.15">
      <c r="A11" s="9" t="s">
        <v>16</v>
      </c>
      <c r="B11" s="10">
        <v>0.58428556700000001</v>
      </c>
      <c r="C11" s="11">
        <v>1.322881E-21</v>
      </c>
      <c r="D11" s="11">
        <v>5.3604230000000002E-20</v>
      </c>
      <c r="E11" s="10">
        <v>3934.8009699999998</v>
      </c>
      <c r="F11" s="10">
        <v>3990.8247299999998</v>
      </c>
      <c r="G11" s="10">
        <v>3815.9367499999998</v>
      </c>
      <c r="H11" s="10">
        <v>3768.4162999999999</v>
      </c>
      <c r="I11" s="10">
        <v>2537.9132800000002</v>
      </c>
      <c r="J11" s="10">
        <v>2672.6790059999998</v>
      </c>
      <c r="K11" s="10">
        <v>2448.1771869999998</v>
      </c>
      <c r="L11" s="10">
        <v>2687.7154599999999</v>
      </c>
      <c r="M11" s="10">
        <f t="shared" si="0"/>
        <v>3877.4946874999996</v>
      </c>
      <c r="N11" s="10">
        <f t="shared" si="1"/>
        <v>102.98087659993911</v>
      </c>
      <c r="O11" s="10">
        <f t="shared" si="2"/>
        <v>2586.6212332499999</v>
      </c>
      <c r="P11" s="10">
        <f t="shared" si="3"/>
        <v>114.25877294508196</v>
      </c>
      <c r="Q11" s="10">
        <f t="shared" si="4"/>
        <v>1.4990577815013379</v>
      </c>
      <c r="R11" s="12">
        <f t="shared" si="5"/>
        <v>2.8565467257305876E-6</v>
      </c>
      <c r="S11" s="13" t="s">
        <v>17</v>
      </c>
      <c r="T11" s="14">
        <v>7</v>
      </c>
      <c r="U11" s="15">
        <v>133253073</v>
      </c>
      <c r="V11" s="15">
        <v>134066589</v>
      </c>
      <c r="W11" s="15">
        <v>813516</v>
      </c>
      <c r="X11" s="15">
        <v>4182</v>
      </c>
      <c r="Y11" s="9">
        <v>18</v>
      </c>
    </row>
    <row r="12" spans="1:28" x14ac:dyDescent="0.15">
      <c r="A12" s="9" t="s">
        <v>92</v>
      </c>
      <c r="B12" s="10">
        <v>-0.97536619499999999</v>
      </c>
      <c r="C12" s="11">
        <v>8.656327E-24</v>
      </c>
      <c r="D12" s="11">
        <v>3.926893E-22</v>
      </c>
      <c r="E12" s="10">
        <v>365.60858999999999</v>
      </c>
      <c r="F12" s="10">
        <v>331.15804000000003</v>
      </c>
      <c r="G12" s="10">
        <v>318.95082000000002</v>
      </c>
      <c r="H12" s="10">
        <v>312.26047999999997</v>
      </c>
      <c r="I12" s="10">
        <v>657.97752000000003</v>
      </c>
      <c r="J12" s="10">
        <v>679.19255889999999</v>
      </c>
      <c r="K12" s="10">
        <v>688.89403000000004</v>
      </c>
      <c r="L12" s="10">
        <v>585.79953</v>
      </c>
      <c r="M12" s="10">
        <f t="shared" si="0"/>
        <v>331.9944825</v>
      </c>
      <c r="N12" s="10">
        <f t="shared" si="1"/>
        <v>23.735878925944402</v>
      </c>
      <c r="O12" s="10">
        <f t="shared" si="2"/>
        <v>652.96590972500007</v>
      </c>
      <c r="P12" s="10">
        <f t="shared" si="3"/>
        <v>46.601522708865687</v>
      </c>
      <c r="Q12" s="10">
        <f t="shared" si="4"/>
        <v>0.50844075862983595</v>
      </c>
      <c r="R12" s="12">
        <f t="shared" si="5"/>
        <v>1.7811574560834043E-5</v>
      </c>
      <c r="S12" s="13" t="s">
        <v>93</v>
      </c>
      <c r="T12" s="14">
        <v>13</v>
      </c>
      <c r="U12" s="15">
        <v>107163510</v>
      </c>
      <c r="V12" s="15">
        <v>107867496</v>
      </c>
      <c r="W12" s="15">
        <v>703986</v>
      </c>
      <c r="X12" s="15">
        <v>9264</v>
      </c>
      <c r="Y12" s="9">
        <v>3</v>
      </c>
    </row>
    <row r="13" spans="1:28" x14ac:dyDescent="0.15">
      <c r="A13" s="9" t="s">
        <v>44</v>
      </c>
      <c r="B13" s="10">
        <v>-0.71494228999999998</v>
      </c>
      <c r="C13" s="11">
        <v>4.8361470000000003E-8</v>
      </c>
      <c r="D13" s="11">
        <v>6.7549769999999995E-7</v>
      </c>
      <c r="E13" s="10">
        <v>338.55682999999999</v>
      </c>
      <c r="F13" s="10">
        <v>369.24651</v>
      </c>
      <c r="G13" s="10">
        <v>357.95918999999998</v>
      </c>
      <c r="H13" s="10">
        <v>349.51884000000001</v>
      </c>
      <c r="I13" s="10">
        <v>643.29052000000001</v>
      </c>
      <c r="J13" s="10">
        <v>615.4009926</v>
      </c>
      <c r="K13" s="10">
        <v>413.53667799999999</v>
      </c>
      <c r="L13" s="10">
        <v>650.62161000000003</v>
      </c>
      <c r="M13" s="10">
        <f t="shared" si="0"/>
        <v>353.82034249999998</v>
      </c>
      <c r="N13" s="10">
        <f t="shared" si="1"/>
        <v>12.994542956711674</v>
      </c>
      <c r="O13" s="10">
        <f t="shared" si="2"/>
        <v>580.71245015</v>
      </c>
      <c r="P13" s="10">
        <f t="shared" si="3"/>
        <v>112.47864868252191</v>
      </c>
      <c r="Q13" s="10">
        <f t="shared" si="4"/>
        <v>0.60928664851013092</v>
      </c>
      <c r="R13" s="12">
        <f t="shared" si="5"/>
        <v>7.0564711426750878E-3</v>
      </c>
      <c r="S13" s="13" t="s">
        <v>45</v>
      </c>
      <c r="T13" s="14">
        <v>11</v>
      </c>
      <c r="U13" s="15">
        <v>92224818</v>
      </c>
      <c r="V13" s="15">
        <v>92896473</v>
      </c>
      <c r="W13" s="15">
        <v>671655</v>
      </c>
      <c r="X13" s="15">
        <v>19504</v>
      </c>
      <c r="Y13" s="9">
        <v>28</v>
      </c>
    </row>
    <row r="14" spans="1:28" x14ac:dyDescent="0.15">
      <c r="A14" s="1" t="s">
        <v>10</v>
      </c>
      <c r="B14" s="4">
        <v>3.2041277E-2</v>
      </c>
      <c r="C14" s="2">
        <v>0.75493129999999997</v>
      </c>
      <c r="D14" s="2">
        <v>0.87335669999999999</v>
      </c>
      <c r="E14" s="4">
        <v>1090.2677699999999</v>
      </c>
      <c r="F14" s="4">
        <v>1122.55171</v>
      </c>
      <c r="G14" s="4">
        <v>1327.432</v>
      </c>
      <c r="H14" s="4">
        <v>1196.70282</v>
      </c>
      <c r="I14" s="4">
        <v>1239.5826400000001</v>
      </c>
      <c r="J14" s="4">
        <v>1052.5608440999999</v>
      </c>
      <c r="K14" s="4">
        <v>1334.732184</v>
      </c>
      <c r="L14" s="4">
        <v>1001.141</v>
      </c>
      <c r="M14" s="4">
        <f t="shared" si="0"/>
        <v>1184.2385749999999</v>
      </c>
      <c r="N14" s="4">
        <f t="shared" si="1"/>
        <v>105.349412073232</v>
      </c>
      <c r="O14" s="4">
        <f t="shared" si="2"/>
        <v>1157.004167025</v>
      </c>
      <c r="P14" s="4">
        <f t="shared" si="3"/>
        <v>156.63991270365725</v>
      </c>
      <c r="Q14" s="4">
        <f t="shared" si="4"/>
        <v>1.0235387293764271</v>
      </c>
      <c r="R14" s="8">
        <f t="shared" si="5"/>
        <v>0.78263930464930886</v>
      </c>
      <c r="S14" s="6" t="s">
        <v>11</v>
      </c>
      <c r="T14" s="5">
        <v>3</v>
      </c>
      <c r="U14" s="7">
        <v>70954693</v>
      </c>
      <c r="V14" s="7">
        <v>71583978</v>
      </c>
      <c r="W14" s="7">
        <v>629285</v>
      </c>
      <c r="X14" s="7">
        <v>7177</v>
      </c>
      <c r="Y14" s="1">
        <v>21</v>
      </c>
    </row>
    <row r="15" spans="1:28" x14ac:dyDescent="0.15">
      <c r="A15" s="1" t="s">
        <v>8</v>
      </c>
      <c r="B15" s="4">
        <v>-7.592784E-3</v>
      </c>
      <c r="C15" s="2">
        <v>0.93425329999999995</v>
      </c>
      <c r="D15" s="2">
        <v>0.97089040000000004</v>
      </c>
      <c r="E15" s="4">
        <v>931.23622999999998</v>
      </c>
      <c r="F15" s="4">
        <v>870.74463000000003</v>
      </c>
      <c r="G15" s="4">
        <v>773.28363000000002</v>
      </c>
      <c r="H15" s="4">
        <v>972.26559999999995</v>
      </c>
      <c r="I15" s="4">
        <v>887.09469000000001</v>
      </c>
      <c r="J15" s="4">
        <v>983.1406101</v>
      </c>
      <c r="K15" s="4">
        <v>863.120137</v>
      </c>
      <c r="L15" s="4">
        <v>835.48456999999996</v>
      </c>
      <c r="M15" s="4">
        <f t="shared" si="0"/>
        <v>886.88252250000005</v>
      </c>
      <c r="N15" s="4">
        <f t="shared" si="1"/>
        <v>86.453573752881297</v>
      </c>
      <c r="O15" s="4">
        <f t="shared" si="2"/>
        <v>892.21000177500002</v>
      </c>
      <c r="P15" s="4">
        <f t="shared" si="3"/>
        <v>64.183426696715571</v>
      </c>
      <c r="Q15" s="4">
        <f t="shared" si="4"/>
        <v>0.99402889536723271</v>
      </c>
      <c r="R15" s="8">
        <f t="shared" si="5"/>
        <v>0.9243968501374944</v>
      </c>
      <c r="S15" s="6" t="s">
        <v>9</v>
      </c>
      <c r="T15" s="5">
        <v>6</v>
      </c>
      <c r="U15" s="7">
        <v>1623806</v>
      </c>
      <c r="V15" s="7">
        <v>2245605</v>
      </c>
      <c r="W15" s="7">
        <v>621799</v>
      </c>
      <c r="X15" s="7">
        <v>1665</v>
      </c>
      <c r="Y15" s="1">
        <v>11</v>
      </c>
    </row>
    <row r="16" spans="1:28" x14ac:dyDescent="0.15">
      <c r="A16" s="9" t="s">
        <v>76</v>
      </c>
      <c r="B16" s="10">
        <v>0.68019763899999997</v>
      </c>
      <c r="C16" s="11">
        <v>3.1826759999999998E-15</v>
      </c>
      <c r="D16" s="11">
        <v>8.5530980000000003E-14</v>
      </c>
      <c r="E16" s="10">
        <v>2445.3148500000002</v>
      </c>
      <c r="F16" s="10">
        <v>2714.8611500000002</v>
      </c>
      <c r="G16" s="10">
        <v>2425.4029700000001</v>
      </c>
      <c r="H16" s="10">
        <v>2291.3887300000001</v>
      </c>
      <c r="I16" s="10">
        <v>1688.02565</v>
      </c>
      <c r="J16" s="10">
        <v>1634.1898309999999</v>
      </c>
      <c r="K16" s="10">
        <v>1352.755574</v>
      </c>
      <c r="L16" s="10">
        <v>1486.10618</v>
      </c>
      <c r="M16" s="10">
        <f t="shared" si="0"/>
        <v>2469.2419250000003</v>
      </c>
      <c r="N16" s="10">
        <f t="shared" si="1"/>
        <v>177.44005706609423</v>
      </c>
      <c r="O16" s="10">
        <f t="shared" si="2"/>
        <v>1540.2693087499999</v>
      </c>
      <c r="P16" s="10">
        <f t="shared" si="3"/>
        <v>151.38036653320407</v>
      </c>
      <c r="Q16" s="10">
        <f t="shared" si="4"/>
        <v>1.6031234998793196</v>
      </c>
      <c r="R16" s="12">
        <f t="shared" si="5"/>
        <v>2.0835748262721599E-4</v>
      </c>
      <c r="S16" s="13" t="s">
        <v>77</v>
      </c>
      <c r="T16" s="14">
        <v>13</v>
      </c>
      <c r="U16" s="15">
        <v>93226807</v>
      </c>
      <c r="V16" s="15">
        <v>94408020</v>
      </c>
      <c r="W16" s="15">
        <v>1181213</v>
      </c>
      <c r="X16" s="15">
        <v>7121</v>
      </c>
      <c r="Y16" s="9">
        <v>9</v>
      </c>
    </row>
    <row r="17" spans="1:25" x14ac:dyDescent="0.15">
      <c r="A17" s="1" t="s">
        <v>52</v>
      </c>
      <c r="B17" s="4">
        <v>-6.9652804999999998E-2</v>
      </c>
      <c r="C17" s="2">
        <v>0.52612409999999998</v>
      </c>
      <c r="D17" s="2">
        <v>0.72338000000000002</v>
      </c>
      <c r="E17" s="4">
        <v>375.44558999999998</v>
      </c>
      <c r="F17" s="4">
        <v>362.89843000000002</v>
      </c>
      <c r="G17" s="4">
        <v>377.46337999999997</v>
      </c>
      <c r="H17" s="4">
        <v>300.72814</v>
      </c>
      <c r="I17" s="4">
        <v>374.02888999999999</v>
      </c>
      <c r="J17" s="4">
        <v>348.9773922</v>
      </c>
      <c r="K17" s="4">
        <v>352.45741099999998</v>
      </c>
      <c r="L17" s="4">
        <v>411.74023999999997</v>
      </c>
      <c r="M17" s="4">
        <f t="shared" si="0"/>
        <v>354.13388499999996</v>
      </c>
      <c r="N17" s="4">
        <f t="shared" si="1"/>
        <v>36.18215469456409</v>
      </c>
      <c r="O17" s="4">
        <f t="shared" si="2"/>
        <v>371.80098329999998</v>
      </c>
      <c r="P17" s="4">
        <f t="shared" si="3"/>
        <v>28.839775161153881</v>
      </c>
      <c r="Q17" s="4">
        <f t="shared" si="4"/>
        <v>0.95248237876298258</v>
      </c>
      <c r="R17" s="8">
        <f t="shared" si="5"/>
        <v>0.47401944635846549</v>
      </c>
      <c r="S17" s="6" t="s">
        <v>53</v>
      </c>
      <c r="T17" s="5">
        <v>14</v>
      </c>
      <c r="U17" s="7">
        <v>66507407</v>
      </c>
      <c r="V17" s="7">
        <v>67181803</v>
      </c>
      <c r="W17" s="7">
        <v>674396</v>
      </c>
      <c r="X17" s="7">
        <v>3557</v>
      </c>
      <c r="Y17" s="1">
        <v>23</v>
      </c>
    </row>
    <row r="18" spans="1:25" x14ac:dyDescent="0.15">
      <c r="A18" s="1" t="s">
        <v>78</v>
      </c>
      <c r="B18" s="4">
        <v>0.164572827</v>
      </c>
      <c r="C18" s="2">
        <v>0.29311150000000002</v>
      </c>
      <c r="D18" s="2">
        <v>0.516046</v>
      </c>
      <c r="E18" s="4">
        <v>141.81677999999999</v>
      </c>
      <c r="F18" s="4">
        <v>153.41186999999999</v>
      </c>
      <c r="G18" s="4">
        <v>189.30534</v>
      </c>
      <c r="H18" s="4">
        <v>138.38817</v>
      </c>
      <c r="I18" s="4">
        <v>140.01605000000001</v>
      </c>
      <c r="J18" s="4">
        <v>154.78835939999999</v>
      </c>
      <c r="K18" s="4">
        <v>145.188422</v>
      </c>
      <c r="L18" s="4">
        <v>111.63802</v>
      </c>
      <c r="M18" s="4">
        <f t="shared" si="0"/>
        <v>155.73054000000002</v>
      </c>
      <c r="N18" s="4">
        <f t="shared" si="1"/>
        <v>23.288007930859855</v>
      </c>
      <c r="O18" s="4">
        <f t="shared" si="2"/>
        <v>137.90771285</v>
      </c>
      <c r="P18" s="4">
        <f t="shared" si="3"/>
        <v>18.551790584238674</v>
      </c>
      <c r="Q18" s="4">
        <f t="shared" si="4"/>
        <v>1.1292373485258627</v>
      </c>
      <c r="R18" s="8">
        <f t="shared" si="5"/>
        <v>0.27637781191525684</v>
      </c>
      <c r="S18" s="6" t="s">
        <v>79</v>
      </c>
      <c r="T18" s="5">
        <v>7</v>
      </c>
      <c r="U18" s="7">
        <v>110662644</v>
      </c>
      <c r="V18" s="7">
        <v>111562517</v>
      </c>
      <c r="W18" s="7">
        <v>899873</v>
      </c>
      <c r="X18" s="7">
        <v>2130</v>
      </c>
      <c r="Y18" s="1">
        <v>6</v>
      </c>
    </row>
    <row r="19" spans="1:25" x14ac:dyDescent="0.15">
      <c r="A19" s="1" t="s">
        <v>32</v>
      </c>
      <c r="B19" s="4">
        <v>3.0532422E-2</v>
      </c>
      <c r="C19" s="2">
        <v>0.81926319999999997</v>
      </c>
      <c r="D19" s="2">
        <v>0.91055260000000005</v>
      </c>
      <c r="E19" s="4">
        <v>170.50803999999999</v>
      </c>
      <c r="F19" s="4">
        <v>185.15226000000001</v>
      </c>
      <c r="G19" s="4">
        <v>199.63109</v>
      </c>
      <c r="H19" s="4">
        <v>182.74334999999999</v>
      </c>
      <c r="I19" s="4">
        <v>188.97271000000001</v>
      </c>
      <c r="J19" s="4">
        <v>182.93169750000001</v>
      </c>
      <c r="K19" s="4">
        <v>198.257294</v>
      </c>
      <c r="L19" s="4">
        <v>148.85069999999999</v>
      </c>
      <c r="M19" s="4">
        <f t="shared" si="0"/>
        <v>184.50868499999999</v>
      </c>
      <c r="N19" s="4">
        <f t="shared" si="1"/>
        <v>11.947604918182</v>
      </c>
      <c r="O19" s="4">
        <f t="shared" si="2"/>
        <v>179.753100375</v>
      </c>
      <c r="P19" s="4">
        <f t="shared" si="3"/>
        <v>21.544281623118692</v>
      </c>
      <c r="Q19" s="4">
        <f t="shared" si="4"/>
        <v>1.0264562036208493</v>
      </c>
      <c r="R19" s="8">
        <f t="shared" si="5"/>
        <v>0.71275788503121262</v>
      </c>
      <c r="S19" s="6" t="s">
        <v>33</v>
      </c>
      <c r="T19" s="5">
        <v>18</v>
      </c>
      <c r="U19" s="7">
        <v>36829106</v>
      </c>
      <c r="V19" s="7">
        <v>37232172</v>
      </c>
      <c r="W19" s="7">
        <v>403066</v>
      </c>
      <c r="X19" s="7">
        <v>4853</v>
      </c>
      <c r="Y19" s="1">
        <v>10</v>
      </c>
    </row>
    <row r="20" spans="1:25" x14ac:dyDescent="0.15">
      <c r="A20" s="9" t="s">
        <v>18</v>
      </c>
      <c r="B20" s="10">
        <v>-0.86377860200000001</v>
      </c>
      <c r="C20" s="11">
        <v>1.491736E-26</v>
      </c>
      <c r="D20" s="11">
        <v>7.8682740000000004E-25</v>
      </c>
      <c r="E20" s="10">
        <v>492.66987</v>
      </c>
      <c r="F20" s="10">
        <v>512.07825000000003</v>
      </c>
      <c r="G20" s="10">
        <v>559.88489000000004</v>
      </c>
      <c r="H20" s="10">
        <v>509.19749000000002</v>
      </c>
      <c r="I20" s="10">
        <v>936.05134999999996</v>
      </c>
      <c r="J20" s="10">
        <v>893.08192829999996</v>
      </c>
      <c r="K20" s="10">
        <v>961.24748399999999</v>
      </c>
      <c r="L20" s="10">
        <v>979.53363999999999</v>
      </c>
      <c r="M20" s="10">
        <f t="shared" si="0"/>
        <v>518.45762500000001</v>
      </c>
      <c r="N20" s="10">
        <f t="shared" si="1"/>
        <v>28.911780291829736</v>
      </c>
      <c r="O20" s="10">
        <f t="shared" si="2"/>
        <v>942.47860057499997</v>
      </c>
      <c r="P20" s="10">
        <f t="shared" si="3"/>
        <v>37.446351462713245</v>
      </c>
      <c r="Q20" s="10">
        <f t="shared" si="4"/>
        <v>0.55010015578464322</v>
      </c>
      <c r="R20" s="12">
        <f t="shared" si="5"/>
        <v>1.9380031349966694E-6</v>
      </c>
      <c r="S20" s="13" t="s">
        <v>19</v>
      </c>
      <c r="T20" s="14">
        <v>22</v>
      </c>
      <c r="U20" s="15">
        <v>33162226</v>
      </c>
      <c r="V20" s="15">
        <v>33922841</v>
      </c>
      <c r="W20" s="15">
        <v>760615</v>
      </c>
      <c r="X20" s="15">
        <v>4753</v>
      </c>
      <c r="Y20" s="9">
        <v>15</v>
      </c>
    </row>
    <row r="21" spans="1:25" x14ac:dyDescent="0.15">
      <c r="A21" s="1" t="s">
        <v>94</v>
      </c>
      <c r="B21" s="4">
        <v>0.26862530299999998</v>
      </c>
      <c r="C21" s="2">
        <v>0.3411496</v>
      </c>
      <c r="D21" s="2">
        <v>0.56397909999999996</v>
      </c>
      <c r="E21" s="4">
        <v>26.232009999999999</v>
      </c>
      <c r="F21" s="4">
        <v>35.972439999999999</v>
      </c>
      <c r="G21" s="4">
        <v>41.302979999999998</v>
      </c>
      <c r="H21" s="4">
        <v>39.91966</v>
      </c>
      <c r="I21" s="4">
        <v>28.394860000000001</v>
      </c>
      <c r="J21" s="4">
        <v>33.772005700000001</v>
      </c>
      <c r="K21" s="4">
        <v>25.032487</v>
      </c>
      <c r="L21" s="4">
        <v>31.210629999999998</v>
      </c>
      <c r="M21" s="4">
        <f t="shared" si="0"/>
        <v>35.856772499999998</v>
      </c>
      <c r="N21" s="4">
        <f t="shared" si="1"/>
        <v>6.8023932828251752</v>
      </c>
      <c r="O21" s="4">
        <f t="shared" si="2"/>
        <v>29.602495675</v>
      </c>
      <c r="P21" s="4">
        <f t="shared" si="3"/>
        <v>3.7556301321671914</v>
      </c>
      <c r="Q21" s="4">
        <f t="shared" si="4"/>
        <v>1.2112753226506467</v>
      </c>
      <c r="R21" s="8">
        <f t="shared" si="5"/>
        <v>0.15856838962126876</v>
      </c>
      <c r="S21" s="6" t="s">
        <v>95</v>
      </c>
      <c r="T21" s="5">
        <v>16</v>
      </c>
      <c r="U21" s="7">
        <v>72236281</v>
      </c>
      <c r="V21" s="7">
        <v>72665014</v>
      </c>
      <c r="W21" s="7">
        <v>428733</v>
      </c>
      <c r="X21" s="7">
        <v>2749</v>
      </c>
      <c r="Y21" s="1">
        <v>14</v>
      </c>
    </row>
    <row r="22" spans="1:25" x14ac:dyDescent="0.15">
      <c r="A22" s="1" t="s">
        <v>88</v>
      </c>
      <c r="B22" s="4">
        <v>9.4000406999999994E-2</v>
      </c>
      <c r="C22" s="2">
        <v>0.18260589999999999</v>
      </c>
      <c r="D22" s="2">
        <v>0.37854359999999998</v>
      </c>
      <c r="E22" s="4">
        <v>1987.07449</v>
      </c>
      <c r="F22" s="4">
        <v>1962.6139599999999</v>
      </c>
      <c r="G22" s="4">
        <v>1999.75278</v>
      </c>
      <c r="H22" s="4">
        <v>1863.80477</v>
      </c>
      <c r="I22" s="4">
        <v>1926.93416</v>
      </c>
      <c r="J22" s="4">
        <v>1914.6851005000001</v>
      </c>
      <c r="K22" s="4">
        <v>1673.1714019999999</v>
      </c>
      <c r="L22" s="4">
        <v>1803.01412</v>
      </c>
      <c r="M22" s="4">
        <f t="shared" si="0"/>
        <v>1953.3114999999998</v>
      </c>
      <c r="N22" s="4">
        <f t="shared" si="1"/>
        <v>61.629869541543471</v>
      </c>
      <c r="O22" s="4">
        <f t="shared" si="2"/>
        <v>1829.4511956249999</v>
      </c>
      <c r="P22" s="4">
        <f t="shared" si="3"/>
        <v>118.16660519037329</v>
      </c>
      <c r="Q22" s="4">
        <f t="shared" si="4"/>
        <v>1.0677035302560696</v>
      </c>
      <c r="R22" s="8">
        <f t="shared" si="5"/>
        <v>0.11241820293473104</v>
      </c>
      <c r="S22" s="6" t="s">
        <v>89</v>
      </c>
      <c r="T22" s="5">
        <v>4</v>
      </c>
      <c r="U22" s="7">
        <v>150264435</v>
      </c>
      <c r="V22" s="7">
        <v>151015727</v>
      </c>
      <c r="W22" s="7">
        <v>751292</v>
      </c>
      <c r="X22" s="7">
        <v>10148</v>
      </c>
      <c r="Y22" s="1">
        <v>57</v>
      </c>
    </row>
    <row r="23" spans="1:25" x14ac:dyDescent="0.15">
      <c r="A23" s="9" t="s">
        <v>82</v>
      </c>
      <c r="B23" s="10">
        <v>0.761275849</v>
      </c>
      <c r="C23" s="11">
        <v>1.7993159999999999E-11</v>
      </c>
      <c r="D23" s="11">
        <v>3.5620039999999999E-10</v>
      </c>
      <c r="E23" s="10">
        <v>492.66987</v>
      </c>
      <c r="F23" s="10">
        <v>477.16383000000002</v>
      </c>
      <c r="G23" s="10">
        <v>430.23941000000002</v>
      </c>
      <c r="H23" s="10">
        <v>478.14886999999999</v>
      </c>
      <c r="I23" s="10">
        <v>309.40609000000001</v>
      </c>
      <c r="J23" s="10">
        <v>307.7004963</v>
      </c>
      <c r="K23" s="10">
        <v>257.33396199999999</v>
      </c>
      <c r="L23" s="10">
        <v>231.67891</v>
      </c>
      <c r="M23" s="10">
        <f t="shared" si="0"/>
        <v>469.55549500000001</v>
      </c>
      <c r="N23" s="10">
        <f t="shared" si="1"/>
        <v>27.152419945747614</v>
      </c>
      <c r="O23" s="10">
        <f t="shared" si="2"/>
        <v>276.52986457500003</v>
      </c>
      <c r="P23" s="10">
        <f t="shared" si="3"/>
        <v>38.438458529136817</v>
      </c>
      <c r="Q23" s="10">
        <f t="shared" si="4"/>
        <v>1.6980281522997955</v>
      </c>
      <c r="R23" s="12">
        <f t="shared" si="5"/>
        <v>1.7698833727126161E-4</v>
      </c>
      <c r="S23" s="13" t="s">
        <v>83</v>
      </c>
      <c r="T23" s="14">
        <v>3</v>
      </c>
      <c r="U23" s="15">
        <v>115802374</v>
      </c>
      <c r="V23" s="15">
        <v>117139389</v>
      </c>
      <c r="W23" s="15">
        <v>1337015</v>
      </c>
      <c r="X23" s="15">
        <v>9416</v>
      </c>
      <c r="Y23" s="9">
        <v>7</v>
      </c>
    </row>
    <row r="24" spans="1:25" x14ac:dyDescent="0.15">
      <c r="A24" s="1" t="s">
        <v>56</v>
      </c>
      <c r="B24" s="4">
        <v>0.41700578399999999</v>
      </c>
      <c r="C24" s="2">
        <v>0.14684720000000001</v>
      </c>
      <c r="D24" s="2">
        <v>0.32604699999999998</v>
      </c>
      <c r="E24" s="4">
        <v>132.79953</v>
      </c>
      <c r="F24" s="4">
        <v>103.68527</v>
      </c>
      <c r="G24" s="4">
        <v>64.249089999999995</v>
      </c>
      <c r="H24" s="4">
        <v>52.339120000000001</v>
      </c>
      <c r="I24" s="4">
        <v>79.309790000000007</v>
      </c>
      <c r="J24" s="4">
        <v>89.120570599999994</v>
      </c>
      <c r="K24" s="4">
        <v>50.064973000000002</v>
      </c>
      <c r="L24" s="4">
        <v>45.615540000000003</v>
      </c>
      <c r="M24" s="4">
        <f t="shared" si="0"/>
        <v>88.268252499999988</v>
      </c>
      <c r="N24" s="4">
        <f t="shared" si="1"/>
        <v>36.916761476693701</v>
      </c>
      <c r="O24" s="4">
        <f t="shared" si="2"/>
        <v>66.027718399999998</v>
      </c>
      <c r="P24" s="4">
        <f t="shared" si="3"/>
        <v>21.456619153206322</v>
      </c>
      <c r="Q24" s="4">
        <f t="shared" si="4"/>
        <v>1.3368363263026213</v>
      </c>
      <c r="R24" s="8">
        <f t="shared" si="5"/>
        <v>0.33768233345737664</v>
      </c>
      <c r="S24" s="6" t="s">
        <v>57</v>
      </c>
      <c r="T24" s="5">
        <v>20</v>
      </c>
      <c r="U24" s="7">
        <v>13995369</v>
      </c>
      <c r="V24" s="7">
        <v>16053197</v>
      </c>
      <c r="W24" s="7">
        <v>2057828</v>
      </c>
      <c r="X24" s="7">
        <v>4916</v>
      </c>
      <c r="Y24" s="1">
        <v>18</v>
      </c>
    </row>
    <row r="25" spans="1:25" x14ac:dyDescent="0.15">
      <c r="A25" s="9" t="s">
        <v>86</v>
      </c>
      <c r="B25" s="10">
        <v>-0.55061751699999995</v>
      </c>
      <c r="C25" s="11">
        <v>2.9059330000000002E-8</v>
      </c>
      <c r="D25" s="11">
        <v>4.1789570000000002E-7</v>
      </c>
      <c r="E25" s="10">
        <v>272.97681999999998</v>
      </c>
      <c r="F25" s="10">
        <v>268.73527999999999</v>
      </c>
      <c r="G25" s="10">
        <v>275.35322000000002</v>
      </c>
      <c r="H25" s="10">
        <v>293.63130999999998</v>
      </c>
      <c r="I25" s="10">
        <v>424.94380999999998</v>
      </c>
      <c r="J25" s="10">
        <v>399.63540069999999</v>
      </c>
      <c r="K25" s="10">
        <v>381.49509499999999</v>
      </c>
      <c r="L25" s="10">
        <v>422.54392000000001</v>
      </c>
      <c r="M25" s="10">
        <f t="shared" si="0"/>
        <v>277.67415749999998</v>
      </c>
      <c r="N25" s="10">
        <f t="shared" si="1"/>
        <v>10.98462527560036</v>
      </c>
      <c r="O25" s="10">
        <f t="shared" si="2"/>
        <v>407.15455642500001</v>
      </c>
      <c r="P25" s="10">
        <f t="shared" si="3"/>
        <v>20.560769420079676</v>
      </c>
      <c r="Q25" s="10">
        <f t="shared" si="4"/>
        <v>0.68198710567825616</v>
      </c>
      <c r="R25" s="12">
        <f t="shared" si="5"/>
        <v>3.1704564092128205E-5</v>
      </c>
      <c r="S25" s="13" t="s">
        <v>87</v>
      </c>
      <c r="T25" s="14">
        <v>7</v>
      </c>
      <c r="U25" s="15">
        <v>78017055</v>
      </c>
      <c r="V25" s="15">
        <v>79453667</v>
      </c>
      <c r="W25" s="15">
        <v>1436612</v>
      </c>
      <c r="X25" s="15">
        <v>6975</v>
      </c>
      <c r="Y25" s="9">
        <v>22</v>
      </c>
    </row>
    <row r="26" spans="1:25" x14ac:dyDescent="0.15">
      <c r="A26" s="1" t="s">
        <v>90</v>
      </c>
      <c r="B26" s="4">
        <v>-2.3893604999999998E-2</v>
      </c>
      <c r="C26" s="2">
        <v>0.78847250000000002</v>
      </c>
      <c r="D26" s="2">
        <v>0.89375910000000003</v>
      </c>
      <c r="E26" s="4">
        <v>974.68299000000002</v>
      </c>
      <c r="F26" s="4">
        <v>1114.0876000000001</v>
      </c>
      <c r="G26" s="4">
        <v>937.34825999999998</v>
      </c>
      <c r="H26" s="4">
        <v>982.02373999999998</v>
      </c>
      <c r="I26" s="4">
        <v>1075.08826</v>
      </c>
      <c r="J26" s="4">
        <v>1085.3947384999999</v>
      </c>
      <c r="K26" s="4">
        <v>894.16042000000004</v>
      </c>
      <c r="L26" s="4">
        <v>1019.1471299999999</v>
      </c>
      <c r="M26" s="4">
        <f t="shared" si="0"/>
        <v>1002.0356475</v>
      </c>
      <c r="N26" s="4">
        <f t="shared" si="1"/>
        <v>77.219907784496201</v>
      </c>
      <c r="O26" s="4">
        <f t="shared" si="2"/>
        <v>1018.4476371249999</v>
      </c>
      <c r="P26" s="4">
        <f t="shared" si="3"/>
        <v>87.821554250919419</v>
      </c>
      <c r="Q26" s="4">
        <f t="shared" si="4"/>
        <v>0.9838852887210483</v>
      </c>
      <c r="R26" s="8">
        <f t="shared" si="5"/>
        <v>0.78837943097676122</v>
      </c>
      <c r="S26" s="6" t="s">
        <v>91</v>
      </c>
      <c r="T26" s="5">
        <v>2</v>
      </c>
      <c r="U26" s="7">
        <v>148021011</v>
      </c>
      <c r="V26" s="7">
        <v>148516971</v>
      </c>
      <c r="W26" s="7">
        <v>495960</v>
      </c>
      <c r="X26" s="7">
        <v>10732</v>
      </c>
      <c r="Y26" s="1">
        <v>14</v>
      </c>
    </row>
    <row r="27" spans="1:25" x14ac:dyDescent="0.15">
      <c r="A27" s="9" t="s">
        <v>64</v>
      </c>
      <c r="B27" s="10">
        <v>0.41229907799999999</v>
      </c>
      <c r="C27" s="11">
        <v>7.6710079999999995E-5</v>
      </c>
      <c r="D27" s="11">
        <v>6.3557450000000003E-4</v>
      </c>
      <c r="E27" s="10">
        <v>409.87509999999997</v>
      </c>
      <c r="F27" s="10">
        <v>394.63882000000001</v>
      </c>
      <c r="G27" s="10">
        <v>361.40111000000002</v>
      </c>
      <c r="H27" s="10">
        <v>427.58395999999999</v>
      </c>
      <c r="I27" s="10">
        <v>293.73996</v>
      </c>
      <c r="J27" s="10">
        <v>277.68093570000002</v>
      </c>
      <c r="K27" s="10">
        <v>328.42622399999999</v>
      </c>
      <c r="L27" s="10">
        <v>300.10221999999999</v>
      </c>
      <c r="M27" s="10">
        <f t="shared" si="0"/>
        <v>398.37474750000001</v>
      </c>
      <c r="N27" s="10">
        <f t="shared" si="1"/>
        <v>28.085840007383748</v>
      </c>
      <c r="O27" s="10">
        <f t="shared" si="2"/>
        <v>299.98733492500003</v>
      </c>
      <c r="P27" s="10">
        <f t="shared" si="3"/>
        <v>21.176943045359579</v>
      </c>
      <c r="Q27" s="10">
        <f t="shared" si="4"/>
        <v>1.3279718878785263</v>
      </c>
      <c r="R27" s="12">
        <f t="shared" si="5"/>
        <v>1.3882917046794186E-3</v>
      </c>
      <c r="S27" s="13" t="s">
        <v>65</v>
      </c>
      <c r="T27" s="14">
        <v>8</v>
      </c>
      <c r="U27" s="15">
        <v>10054292</v>
      </c>
      <c r="V27" s="15">
        <v>10428891</v>
      </c>
      <c r="W27" s="15">
        <v>374599</v>
      </c>
      <c r="X27" s="15">
        <v>1512</v>
      </c>
      <c r="Y27" s="9">
        <v>6</v>
      </c>
    </row>
    <row r="28" spans="1:25" x14ac:dyDescent="0.15">
      <c r="A28" s="1" t="s">
        <v>68</v>
      </c>
      <c r="B28" s="4">
        <v>0.23667755700000001</v>
      </c>
      <c r="C28" s="2">
        <v>6.4961420000000006E-2</v>
      </c>
      <c r="D28" s="2">
        <v>0.18440609999999999</v>
      </c>
      <c r="E28" s="4">
        <v>759.08869000000004</v>
      </c>
      <c r="F28" s="4">
        <v>803.03179999999998</v>
      </c>
      <c r="G28" s="4">
        <v>641.34355000000005</v>
      </c>
      <c r="H28" s="4">
        <v>575.73027000000002</v>
      </c>
      <c r="I28" s="4">
        <v>680.49757999999997</v>
      </c>
      <c r="J28" s="4">
        <v>644.48244199999999</v>
      </c>
      <c r="K28" s="4">
        <v>557.72380099999998</v>
      </c>
      <c r="L28" s="4">
        <v>472.96109000000001</v>
      </c>
      <c r="M28" s="4">
        <f t="shared" si="0"/>
        <v>694.79857749999996</v>
      </c>
      <c r="N28" s="4">
        <f t="shared" si="1"/>
        <v>104.69376109068135</v>
      </c>
      <c r="O28" s="4">
        <f t="shared" si="2"/>
        <v>588.9162282499999</v>
      </c>
      <c r="P28" s="4">
        <f t="shared" si="3"/>
        <v>92.903731003642108</v>
      </c>
      <c r="Q28" s="4">
        <f t="shared" si="4"/>
        <v>1.1797918688106726</v>
      </c>
      <c r="R28" s="8">
        <f t="shared" si="5"/>
        <v>0.18106339920603159</v>
      </c>
      <c r="S28" s="6" t="s">
        <v>69</v>
      </c>
      <c r="T28" s="5">
        <v>3</v>
      </c>
      <c r="U28" s="7">
        <v>174438573</v>
      </c>
      <c r="V28" s="7">
        <v>175810548</v>
      </c>
      <c r="W28" s="7">
        <v>1371975</v>
      </c>
      <c r="X28" s="7">
        <v>9807</v>
      </c>
      <c r="Y28" s="1">
        <v>14</v>
      </c>
    </row>
    <row r="29" spans="1:25" x14ac:dyDescent="0.15">
      <c r="A29" s="1" t="s">
        <v>60</v>
      </c>
      <c r="B29" s="4">
        <v>0.122805205</v>
      </c>
      <c r="C29" s="2">
        <v>0.40209050000000002</v>
      </c>
      <c r="D29" s="2">
        <v>0.62129230000000002</v>
      </c>
      <c r="E29" s="4">
        <v>470.53662000000003</v>
      </c>
      <c r="F29" s="4">
        <v>516.31029999999998</v>
      </c>
      <c r="G29" s="4">
        <v>444.00707</v>
      </c>
      <c r="H29" s="4">
        <v>333.55097000000001</v>
      </c>
      <c r="I29" s="4">
        <v>448.44301000000002</v>
      </c>
      <c r="J29" s="4">
        <v>425.90251619999998</v>
      </c>
      <c r="K29" s="4">
        <v>301.39113800000001</v>
      </c>
      <c r="L29" s="4">
        <v>444.15127999999999</v>
      </c>
      <c r="M29" s="4">
        <f t="shared" si="0"/>
        <v>441.10124000000002</v>
      </c>
      <c r="N29" s="4">
        <f t="shared" si="1"/>
        <v>77.670991425133963</v>
      </c>
      <c r="O29" s="4">
        <f t="shared" si="2"/>
        <v>404.97198605</v>
      </c>
      <c r="P29" s="4">
        <f t="shared" si="3"/>
        <v>69.74196769234274</v>
      </c>
      <c r="Q29" s="4">
        <f t="shared" si="4"/>
        <v>1.0892142054130611</v>
      </c>
      <c r="R29" s="8">
        <f t="shared" si="5"/>
        <v>0.51468416812331874</v>
      </c>
      <c r="S29" s="6" t="s">
        <v>61</v>
      </c>
      <c r="T29" s="5">
        <v>13</v>
      </c>
      <c r="U29" s="7">
        <v>34942270</v>
      </c>
      <c r="V29" s="7">
        <v>35673022</v>
      </c>
      <c r="W29" s="7">
        <v>730752</v>
      </c>
      <c r="X29" s="7">
        <v>11200</v>
      </c>
      <c r="Y29" s="1">
        <v>59</v>
      </c>
    </row>
    <row r="30" spans="1:25" x14ac:dyDescent="0.15">
      <c r="A30" s="9" t="s">
        <v>40</v>
      </c>
      <c r="B30" s="10">
        <v>2.8053186860000001</v>
      </c>
      <c r="C30" s="11">
        <v>3.2704250000000002E-95</v>
      </c>
      <c r="D30" s="11">
        <v>1.13084E-92</v>
      </c>
      <c r="E30" s="10">
        <v>585.30164000000002</v>
      </c>
      <c r="F30" s="10">
        <v>602.00935000000004</v>
      </c>
      <c r="G30" s="10">
        <v>518.58190000000002</v>
      </c>
      <c r="H30" s="10">
        <v>550.89137000000005</v>
      </c>
      <c r="I30" s="10">
        <v>98.892449999999997</v>
      </c>
      <c r="J30" s="10">
        <v>89.120570599999994</v>
      </c>
      <c r="K30" s="10">
        <v>68.088363000000001</v>
      </c>
      <c r="L30" s="10">
        <v>64.82208</v>
      </c>
      <c r="M30" s="10">
        <f t="shared" si="0"/>
        <v>564.19606500000009</v>
      </c>
      <c r="N30" s="10">
        <f t="shared" si="1"/>
        <v>37.11673825586017</v>
      </c>
      <c r="O30" s="10">
        <f t="shared" si="2"/>
        <v>80.230865899999998</v>
      </c>
      <c r="P30" s="10">
        <f t="shared" si="3"/>
        <v>16.453496389958396</v>
      </c>
      <c r="Q30" s="10">
        <f t="shared" si="4"/>
        <v>7.0321572461054558</v>
      </c>
      <c r="R30" s="12">
        <f t="shared" si="5"/>
        <v>3.5762664011900876E-7</v>
      </c>
      <c r="S30" s="13" t="s">
        <v>41</v>
      </c>
      <c r="T30" s="14">
        <v>21</v>
      </c>
      <c r="U30" s="15">
        <v>20998409</v>
      </c>
      <c r="V30" s="15">
        <v>21543329</v>
      </c>
      <c r="W30" s="15">
        <v>544920</v>
      </c>
      <c r="X30" s="15">
        <v>8041</v>
      </c>
      <c r="Y30" s="9">
        <v>18</v>
      </c>
    </row>
    <row r="31" spans="1:25" x14ac:dyDescent="0.15">
      <c r="A31" s="9" t="s">
        <v>54</v>
      </c>
      <c r="B31" s="10">
        <v>1.028177468</v>
      </c>
      <c r="C31" s="11">
        <v>1.7282360000000001E-20</v>
      </c>
      <c r="D31" s="11">
        <v>6.623487E-19</v>
      </c>
      <c r="E31" s="10">
        <v>2367.43858</v>
      </c>
      <c r="F31" s="10">
        <v>2290.5979699999998</v>
      </c>
      <c r="G31" s="10">
        <v>2390.9838199999999</v>
      </c>
      <c r="H31" s="10">
        <v>2305.5823799999998</v>
      </c>
      <c r="I31" s="10">
        <v>1226.85391</v>
      </c>
      <c r="J31" s="10">
        <v>1111.6618539999999</v>
      </c>
      <c r="K31" s="10">
        <v>1378.78936</v>
      </c>
      <c r="L31" s="10">
        <v>865.49480000000005</v>
      </c>
      <c r="M31" s="10">
        <f t="shared" si="0"/>
        <v>2338.6506875</v>
      </c>
      <c r="N31" s="10">
        <f t="shared" si="1"/>
        <v>48.201231422386904</v>
      </c>
      <c r="O31" s="10">
        <f t="shared" si="2"/>
        <v>1145.699981</v>
      </c>
      <c r="P31" s="10">
        <f t="shared" si="3"/>
        <v>216.47952662523215</v>
      </c>
      <c r="Q31" s="10">
        <f t="shared" si="4"/>
        <v>2.0412417965292784</v>
      </c>
      <c r="R31" s="12">
        <f t="shared" si="5"/>
        <v>3.8130698767936223E-5</v>
      </c>
      <c r="S31" s="13" t="s">
        <v>55</v>
      </c>
      <c r="T31" s="14">
        <v>1</v>
      </c>
      <c r="U31" s="15">
        <v>71395943</v>
      </c>
      <c r="V31" s="15">
        <v>72282539</v>
      </c>
      <c r="W31" s="15">
        <v>886596</v>
      </c>
      <c r="X31" s="15">
        <v>12613</v>
      </c>
      <c r="Y31" s="9">
        <v>7</v>
      </c>
    </row>
    <row r="32" spans="1:25" x14ac:dyDescent="0.15">
      <c r="A32" s="1" t="s">
        <v>12</v>
      </c>
      <c r="B32" s="4">
        <v>0.168839144</v>
      </c>
      <c r="C32" s="2">
        <v>0.1381386</v>
      </c>
      <c r="D32" s="2">
        <v>0.31264979999999998</v>
      </c>
      <c r="E32" s="4">
        <v>1364.88409</v>
      </c>
      <c r="F32" s="4">
        <v>1296.06582</v>
      </c>
      <c r="G32" s="4">
        <v>1233.3529799999999</v>
      </c>
      <c r="H32" s="4">
        <v>1079.6051399999999</v>
      </c>
      <c r="I32" s="4">
        <v>1263.0818400000001</v>
      </c>
      <c r="J32" s="4">
        <v>1245.8117655000001</v>
      </c>
      <c r="K32" s="4">
        <v>892.15782100000001</v>
      </c>
      <c r="L32" s="4">
        <v>1021.54795</v>
      </c>
      <c r="M32" s="4">
        <f t="shared" si="0"/>
        <v>1243.4770074999999</v>
      </c>
      <c r="N32" s="4">
        <f t="shared" si="1"/>
        <v>121.73981514152811</v>
      </c>
      <c r="O32" s="4">
        <f t="shared" si="2"/>
        <v>1105.6498441250001</v>
      </c>
      <c r="P32" s="4">
        <f t="shared" si="3"/>
        <v>179.89086512117646</v>
      </c>
      <c r="Q32" s="4">
        <f t="shared" si="4"/>
        <v>1.1246571544394102</v>
      </c>
      <c r="R32" s="8">
        <f t="shared" si="5"/>
        <v>0.25142722986169069</v>
      </c>
      <c r="S32" s="6" t="s">
        <v>13</v>
      </c>
      <c r="T32" s="5">
        <v>2</v>
      </c>
      <c r="U32" s="7">
        <v>204545475</v>
      </c>
      <c r="V32" s="7">
        <v>205620162</v>
      </c>
      <c r="W32" s="7">
        <v>1074687</v>
      </c>
      <c r="X32" s="7">
        <v>8492</v>
      </c>
      <c r="Y32" s="1">
        <v>23</v>
      </c>
    </row>
    <row r="33" spans="1:25" x14ac:dyDescent="0.15">
      <c r="A33" s="1" t="s">
        <v>4</v>
      </c>
      <c r="B33" s="4">
        <v>-3.8843322999999999E-2</v>
      </c>
      <c r="C33" s="2">
        <v>0.5322981</v>
      </c>
      <c r="D33" s="2">
        <v>0.72721290000000005</v>
      </c>
      <c r="E33" s="4">
        <v>3297.0353100000002</v>
      </c>
      <c r="F33" s="4">
        <v>3332.7406900000001</v>
      </c>
      <c r="G33" s="4">
        <v>3594.5068700000002</v>
      </c>
      <c r="H33" s="4">
        <v>3272.5253600000001</v>
      </c>
      <c r="I33" s="4">
        <v>3586.56495</v>
      </c>
      <c r="J33" s="4">
        <v>3554.5035991</v>
      </c>
      <c r="K33" s="4">
        <v>3344.3402059999999</v>
      </c>
      <c r="L33" s="4">
        <v>3373.1489299999998</v>
      </c>
      <c r="M33" s="4">
        <f t="shared" si="0"/>
        <v>3374.2020574999997</v>
      </c>
      <c r="N33" s="4">
        <f t="shared" si="1"/>
        <v>148.93635457230883</v>
      </c>
      <c r="O33" s="4">
        <f t="shared" si="2"/>
        <v>3464.6394212750001</v>
      </c>
      <c r="P33" s="4">
        <f t="shared" si="3"/>
        <v>123.53652118645687</v>
      </c>
      <c r="Q33" s="4">
        <f t="shared" si="4"/>
        <v>0.97389703435813268</v>
      </c>
      <c r="R33" s="8">
        <f t="shared" si="5"/>
        <v>0.38599787077603614</v>
      </c>
      <c r="S33" s="6" t="s">
        <v>5</v>
      </c>
      <c r="T33" s="5">
        <v>16</v>
      </c>
      <c r="U33" s="7">
        <v>47461123</v>
      </c>
      <c r="V33" s="7">
        <v>47701523</v>
      </c>
      <c r="W33" s="7">
        <v>240400</v>
      </c>
      <c r="X33" s="7">
        <v>5459</v>
      </c>
      <c r="Y33" s="1">
        <v>31</v>
      </c>
    </row>
    <row r="34" spans="1:25" x14ac:dyDescent="0.15">
      <c r="A34" s="1" t="s">
        <v>80</v>
      </c>
      <c r="B34" s="4">
        <v>-0.221900444</v>
      </c>
      <c r="C34" s="2">
        <v>2.4148030000000001E-2</v>
      </c>
      <c r="D34" s="2">
        <v>8.7260400000000002E-2</v>
      </c>
      <c r="E34" s="4">
        <v>1518.99712</v>
      </c>
      <c r="F34" s="4">
        <v>1530.94469</v>
      </c>
      <c r="G34" s="4">
        <v>1436.42598</v>
      </c>
      <c r="H34" s="4">
        <v>1325.33285</v>
      </c>
      <c r="I34" s="4">
        <v>1730.1283800000001</v>
      </c>
      <c r="J34" s="4">
        <v>1907.1802103</v>
      </c>
      <c r="K34" s="4">
        <v>1763.288354</v>
      </c>
      <c r="L34" s="4">
        <v>1372.0673400000001</v>
      </c>
      <c r="M34" s="4">
        <f t="shared" si="0"/>
        <v>1452.92516</v>
      </c>
      <c r="N34" s="4">
        <f t="shared" si="1"/>
        <v>94.876360721855619</v>
      </c>
      <c r="O34" s="4">
        <f t="shared" si="2"/>
        <v>1693.1660710750002</v>
      </c>
      <c r="P34" s="4">
        <f t="shared" si="3"/>
        <v>227.44214922324866</v>
      </c>
      <c r="Q34" s="4">
        <f t="shared" si="4"/>
        <v>0.85811143089911435</v>
      </c>
      <c r="R34" s="8">
        <f t="shared" si="5"/>
        <v>9.9098738396365127E-2</v>
      </c>
      <c r="S34" s="6" t="s">
        <v>81</v>
      </c>
      <c r="T34" s="5">
        <v>10</v>
      </c>
      <c r="U34" s="7">
        <v>50990888</v>
      </c>
      <c r="V34" s="7">
        <v>52298423</v>
      </c>
      <c r="W34" s="7">
        <v>1307535</v>
      </c>
      <c r="X34" s="7">
        <v>6615</v>
      </c>
      <c r="Y34" s="1">
        <v>18</v>
      </c>
    </row>
    <row r="35" spans="1:25" x14ac:dyDescent="0.15">
      <c r="A35" s="9" t="s">
        <v>38</v>
      </c>
      <c r="B35" s="10">
        <v>7.99262066</v>
      </c>
      <c r="C35" s="11">
        <v>4.4114190000000002E-21</v>
      </c>
      <c r="D35" s="11">
        <v>1.7246660000000001E-19</v>
      </c>
      <c r="E35" s="10">
        <v>186.08330000000001</v>
      </c>
      <c r="F35" s="10">
        <v>179.8622</v>
      </c>
      <c r="G35" s="10">
        <v>234.05024</v>
      </c>
      <c r="H35" s="10">
        <v>180.96914000000001</v>
      </c>
      <c r="I35" s="10">
        <v>0</v>
      </c>
      <c r="J35" s="10">
        <v>0.93811129999999998</v>
      </c>
      <c r="K35" s="10">
        <v>2.002599</v>
      </c>
      <c r="L35" s="10">
        <v>0</v>
      </c>
      <c r="M35" s="10">
        <f t="shared" si="0"/>
        <v>195.24122000000003</v>
      </c>
      <c r="N35" s="10">
        <f t="shared" si="1"/>
        <v>26.014188793640862</v>
      </c>
      <c r="O35" s="10">
        <f t="shared" si="2"/>
        <v>0.73517757500000003</v>
      </c>
      <c r="P35" s="10">
        <f t="shared" si="3"/>
        <v>0.95367906880969255</v>
      </c>
      <c r="Q35" s="10">
        <f t="shared" si="4"/>
        <v>265.57015153787847</v>
      </c>
      <c r="R35" s="12">
        <f t="shared" si="5"/>
        <v>5.6532904934496558E-6</v>
      </c>
      <c r="S35" s="13" t="s">
        <v>39</v>
      </c>
      <c r="T35" s="14">
        <v>9</v>
      </c>
      <c r="U35" s="15">
        <v>8314246</v>
      </c>
      <c r="V35" s="15">
        <v>10613002</v>
      </c>
      <c r="W35" s="15">
        <v>2298756</v>
      </c>
      <c r="X35" s="15">
        <v>10389</v>
      </c>
      <c r="Y35" s="9">
        <v>46</v>
      </c>
    </row>
    <row r="36" spans="1:25" x14ac:dyDescent="0.15">
      <c r="A36" s="1" t="s">
        <v>26</v>
      </c>
      <c r="B36" s="4">
        <v>0.123574667</v>
      </c>
      <c r="C36" s="2">
        <v>9.8139180000000006E-2</v>
      </c>
      <c r="D36" s="2">
        <v>0.2485021</v>
      </c>
      <c r="E36" s="4">
        <v>5320.99856</v>
      </c>
      <c r="F36" s="4">
        <v>5328.1530499999999</v>
      </c>
      <c r="G36" s="4">
        <v>5416.4273599999997</v>
      </c>
      <c r="H36" s="4">
        <v>4740.6818999999996</v>
      </c>
      <c r="I36" s="4">
        <v>5161.99028</v>
      </c>
      <c r="J36" s="4">
        <v>4980.4327283000002</v>
      </c>
      <c r="K36" s="4">
        <v>4371.6734550000001</v>
      </c>
      <c r="L36" s="4">
        <v>4579.5598399999999</v>
      </c>
      <c r="M36" s="4">
        <f t="shared" si="0"/>
        <v>5201.5652174999996</v>
      </c>
      <c r="N36" s="4">
        <f t="shared" si="1"/>
        <v>310.30521279715703</v>
      </c>
      <c r="O36" s="4">
        <f t="shared" si="2"/>
        <v>4773.4140758249996</v>
      </c>
      <c r="P36" s="4">
        <f t="shared" si="3"/>
        <v>361.85778978845974</v>
      </c>
      <c r="Q36" s="4">
        <f t="shared" si="4"/>
        <v>1.089694951008624</v>
      </c>
      <c r="R36" s="8">
        <f t="shared" si="5"/>
        <v>0.12256833999898879</v>
      </c>
      <c r="S36" s="6" t="s">
        <v>27</v>
      </c>
      <c r="T36" s="5">
        <v>3</v>
      </c>
      <c r="U36" s="7">
        <v>61561569</v>
      </c>
      <c r="V36" s="7">
        <v>62297609</v>
      </c>
      <c r="W36" s="7">
        <v>736040</v>
      </c>
      <c r="X36" s="7">
        <v>9357</v>
      </c>
      <c r="Y36" s="1">
        <v>30</v>
      </c>
    </row>
    <row r="37" spans="1:25" x14ac:dyDescent="0.15">
      <c r="A37" s="9" t="s">
        <v>62</v>
      </c>
      <c r="B37" s="10">
        <v>0.16950068500000001</v>
      </c>
      <c r="C37" s="11">
        <v>1.7432110000000001E-2</v>
      </c>
      <c r="D37" s="11">
        <v>6.7861820000000003E-2</v>
      </c>
      <c r="E37" s="10">
        <v>4520.9223599999996</v>
      </c>
      <c r="F37" s="10">
        <v>4936.6882699999996</v>
      </c>
      <c r="G37" s="10">
        <v>4692.4778399999996</v>
      </c>
      <c r="H37" s="10">
        <v>4753.1013499999999</v>
      </c>
      <c r="I37" s="10">
        <v>4238.6676699999998</v>
      </c>
      <c r="J37" s="10">
        <v>4571.4162149000003</v>
      </c>
      <c r="K37" s="10">
        <v>3770.8937770000002</v>
      </c>
      <c r="L37" s="10">
        <v>4224.2388099999998</v>
      </c>
      <c r="M37" s="10">
        <f t="shared" si="0"/>
        <v>4725.7974549999999</v>
      </c>
      <c r="N37" s="10">
        <f t="shared" si="1"/>
        <v>171.56576953512857</v>
      </c>
      <c r="O37" s="10">
        <f t="shared" si="2"/>
        <v>4201.3041179749998</v>
      </c>
      <c r="P37" s="10">
        <f t="shared" si="3"/>
        <v>328.71368546028162</v>
      </c>
      <c r="Q37" s="10">
        <f t="shared" si="4"/>
        <v>1.1248406024169948</v>
      </c>
      <c r="R37" s="12">
        <f t="shared" si="5"/>
        <v>2.9995766171058636E-2</v>
      </c>
      <c r="S37" s="13" t="s">
        <v>63</v>
      </c>
      <c r="T37" s="14">
        <v>18</v>
      </c>
      <c r="U37" s="15">
        <v>7566782</v>
      </c>
      <c r="V37" s="15">
        <v>8406861</v>
      </c>
      <c r="W37" s="15">
        <v>840079</v>
      </c>
      <c r="X37" s="15">
        <v>5595</v>
      </c>
      <c r="Y37" s="9">
        <v>33</v>
      </c>
    </row>
    <row r="38" spans="1:25" x14ac:dyDescent="0.15">
      <c r="A38" s="1" t="s">
        <v>36</v>
      </c>
      <c r="B38" s="4">
        <v>-0.128753321</v>
      </c>
      <c r="C38" s="2">
        <v>0.11475059999999999</v>
      </c>
      <c r="D38" s="2">
        <v>0.27738980000000002</v>
      </c>
      <c r="E38" s="4">
        <v>827.12795000000006</v>
      </c>
      <c r="F38" s="4">
        <v>768.11738000000003</v>
      </c>
      <c r="G38" s="4">
        <v>744.60100999999997</v>
      </c>
      <c r="H38" s="4">
        <v>722.10236999999995</v>
      </c>
      <c r="I38" s="4">
        <v>803.86837000000003</v>
      </c>
      <c r="J38" s="4">
        <v>835.85714089999999</v>
      </c>
      <c r="K38" s="4">
        <v>900.16821700000003</v>
      </c>
      <c r="L38" s="4">
        <v>809.07557999999995</v>
      </c>
      <c r="M38" s="4">
        <f t="shared" si="0"/>
        <v>765.48717750000003</v>
      </c>
      <c r="N38" s="4">
        <f t="shared" si="1"/>
        <v>45.184718339419014</v>
      </c>
      <c r="O38" s="4">
        <f t="shared" si="2"/>
        <v>837.24232697499997</v>
      </c>
      <c r="P38" s="4">
        <f t="shared" si="3"/>
        <v>44.229601758790444</v>
      </c>
      <c r="Q38" s="4">
        <f t="shared" si="4"/>
        <v>0.91429584104490391</v>
      </c>
      <c r="R38" s="8">
        <f t="shared" si="5"/>
        <v>6.3694970420745789E-2</v>
      </c>
      <c r="S38" s="6" t="s">
        <v>37</v>
      </c>
      <c r="T38" s="5">
        <v>1</v>
      </c>
      <c r="U38" s="7">
        <v>174159410</v>
      </c>
      <c r="V38" s="7">
        <v>174995308</v>
      </c>
      <c r="W38" s="7">
        <v>835898</v>
      </c>
      <c r="X38" s="7">
        <v>8634</v>
      </c>
      <c r="Y38" s="1">
        <v>26</v>
      </c>
    </row>
    <row r="39" spans="1:25" x14ac:dyDescent="0.15">
      <c r="A39" s="9" t="s">
        <v>66</v>
      </c>
      <c r="B39" s="10">
        <v>-1.589958674</v>
      </c>
      <c r="C39" s="11">
        <v>2.2467059999999999E-7</v>
      </c>
      <c r="D39" s="11">
        <v>2.8678209999999998E-6</v>
      </c>
      <c r="E39" s="10">
        <v>36.888759999999998</v>
      </c>
      <c r="F39" s="10">
        <v>20.102250000000002</v>
      </c>
      <c r="G39" s="10">
        <v>24.093409999999999</v>
      </c>
      <c r="H39" s="10">
        <v>11.532349999999999</v>
      </c>
      <c r="I39" s="10">
        <v>68.539320000000004</v>
      </c>
      <c r="J39" s="10">
        <v>70.358345200000002</v>
      </c>
      <c r="K39" s="10">
        <v>51.066273000000002</v>
      </c>
      <c r="L39" s="10">
        <v>91.231070000000003</v>
      </c>
      <c r="M39" s="10">
        <f t="shared" si="0"/>
        <v>23.154192499999997</v>
      </c>
      <c r="N39" s="10">
        <f t="shared" si="1"/>
        <v>10.549913902373412</v>
      </c>
      <c r="O39" s="10">
        <f t="shared" si="2"/>
        <v>70.298752050000004</v>
      </c>
      <c r="P39" s="10">
        <f t="shared" si="3"/>
        <v>16.443330336346843</v>
      </c>
      <c r="Q39" s="10">
        <f t="shared" si="4"/>
        <v>0.32936847134258618</v>
      </c>
      <c r="R39" s="12">
        <f t="shared" si="5"/>
        <v>2.9214031790094053E-3</v>
      </c>
      <c r="S39" s="13" t="s">
        <v>67</v>
      </c>
      <c r="T39" s="14">
        <v>8</v>
      </c>
      <c r="U39" s="15">
        <v>103500610</v>
      </c>
      <c r="V39" s="15">
        <v>104254430</v>
      </c>
      <c r="W39" s="15">
        <v>753820</v>
      </c>
      <c r="X39" s="15">
        <v>7711</v>
      </c>
      <c r="Y39" s="9">
        <v>30</v>
      </c>
    </row>
    <row r="40" spans="1:25" x14ac:dyDescent="0.15">
      <c r="A40" s="1" t="s">
        <v>50</v>
      </c>
      <c r="B40" s="4">
        <v>2.9297937E-2</v>
      </c>
      <c r="C40" s="2">
        <v>0.79779920000000004</v>
      </c>
      <c r="D40" s="2">
        <v>0.89899150000000005</v>
      </c>
      <c r="E40" s="4">
        <v>3026.51775</v>
      </c>
      <c r="F40" s="4">
        <v>3011.1047600000002</v>
      </c>
      <c r="G40" s="4">
        <v>3760.8661099999999</v>
      </c>
      <c r="H40" s="4">
        <v>2983.3295699999999</v>
      </c>
      <c r="I40" s="4">
        <v>3198.8281999999999</v>
      </c>
      <c r="J40" s="4">
        <v>3020.7182868999998</v>
      </c>
      <c r="K40" s="4">
        <v>3799.931462</v>
      </c>
      <c r="L40" s="4">
        <v>2499.2512700000002</v>
      </c>
      <c r="M40" s="4">
        <f t="shared" si="0"/>
        <v>3195.4545475</v>
      </c>
      <c r="N40" s="4">
        <f t="shared" si="1"/>
        <v>377.36442456813359</v>
      </c>
      <c r="O40" s="4">
        <f t="shared" si="2"/>
        <v>3129.682304725</v>
      </c>
      <c r="P40" s="4">
        <f t="shared" si="3"/>
        <v>536.44867240841097</v>
      </c>
      <c r="Q40" s="4">
        <f t="shared" si="4"/>
        <v>1.0210156291824577</v>
      </c>
      <c r="R40" s="8">
        <f t="shared" si="5"/>
        <v>0.84766729001547969</v>
      </c>
      <c r="S40" s="6" t="s">
        <v>51</v>
      </c>
      <c r="T40" s="5">
        <v>5</v>
      </c>
      <c r="U40" s="7">
        <v>155870344</v>
      </c>
      <c r="V40" s="7">
        <v>156767788</v>
      </c>
      <c r="W40" s="7">
        <v>897444</v>
      </c>
      <c r="X40" s="7">
        <v>9383</v>
      </c>
      <c r="Y40" s="1">
        <v>9</v>
      </c>
    </row>
    <row r="41" spans="1:25" x14ac:dyDescent="0.15">
      <c r="A41" s="1" t="s">
        <v>34</v>
      </c>
      <c r="B41" s="4">
        <v>-6.7009495000000002E-2</v>
      </c>
      <c r="C41" s="2">
        <v>0.54934499999999997</v>
      </c>
      <c r="D41" s="2">
        <v>0.73921680000000001</v>
      </c>
      <c r="E41" s="4">
        <v>435.28735999999998</v>
      </c>
      <c r="F41" s="4">
        <v>427.43722000000002</v>
      </c>
      <c r="G41" s="4">
        <v>520.87651000000005</v>
      </c>
      <c r="H41" s="4">
        <v>465.72942</v>
      </c>
      <c r="I41" s="4">
        <v>544.39805999999999</v>
      </c>
      <c r="J41" s="4">
        <v>511.2706417</v>
      </c>
      <c r="K41" s="4">
        <v>477.619844</v>
      </c>
      <c r="L41" s="4">
        <v>398.53573999999998</v>
      </c>
      <c r="M41" s="4">
        <f t="shared" si="0"/>
        <v>462.33262750000006</v>
      </c>
      <c r="N41" s="4">
        <f t="shared" si="1"/>
        <v>42.379477486945177</v>
      </c>
      <c r="O41" s="4">
        <f t="shared" si="2"/>
        <v>482.956071425</v>
      </c>
      <c r="P41" s="4">
        <f t="shared" si="3"/>
        <v>62.535591281942558</v>
      </c>
      <c r="Q41" s="4">
        <f t="shared" si="4"/>
        <v>0.957297474562958</v>
      </c>
      <c r="R41" s="8">
        <f t="shared" si="5"/>
        <v>0.60475294518646416</v>
      </c>
      <c r="S41" s="6" t="s">
        <v>35</v>
      </c>
      <c r="T41" s="5">
        <v>12</v>
      </c>
      <c r="U41" s="7">
        <v>39755025</v>
      </c>
      <c r="V41" s="7">
        <v>40106089</v>
      </c>
      <c r="W41" s="7">
        <v>351064</v>
      </c>
      <c r="X41" s="7">
        <v>7221</v>
      </c>
      <c r="Y41" s="1">
        <v>10</v>
      </c>
    </row>
    <row r="42" spans="1:25" x14ac:dyDescent="0.15">
      <c r="A42" s="9" t="s">
        <v>6</v>
      </c>
      <c r="B42" s="10">
        <v>0.312534272</v>
      </c>
      <c r="C42" s="11">
        <v>4.2353180000000001E-3</v>
      </c>
      <c r="D42" s="11">
        <v>2.128534E-2</v>
      </c>
      <c r="E42" s="10">
        <v>590.22014999999999</v>
      </c>
      <c r="F42" s="10">
        <v>669.72217999999998</v>
      </c>
      <c r="G42" s="10">
        <v>632.16511000000003</v>
      </c>
      <c r="H42" s="10">
        <v>537.58480999999995</v>
      </c>
      <c r="I42" s="10">
        <v>576.70946000000004</v>
      </c>
      <c r="J42" s="10">
        <v>487.81786</v>
      </c>
      <c r="K42" s="10">
        <v>449.583459</v>
      </c>
      <c r="L42" s="10">
        <v>438.14924000000002</v>
      </c>
      <c r="M42" s="10">
        <f t="shared" si="0"/>
        <v>607.4230624999999</v>
      </c>
      <c r="N42" s="10">
        <f t="shared" si="1"/>
        <v>56.764632963690467</v>
      </c>
      <c r="O42" s="10">
        <f t="shared" si="2"/>
        <v>488.06500475000001</v>
      </c>
      <c r="P42" s="10">
        <f t="shared" si="3"/>
        <v>62.796797850908114</v>
      </c>
      <c r="Q42" s="10">
        <f t="shared" si="4"/>
        <v>1.2445536077948025</v>
      </c>
      <c r="R42" s="12">
        <f t="shared" si="5"/>
        <v>3.0352989863816054E-2</v>
      </c>
      <c r="S42" s="13" t="s">
        <v>7</v>
      </c>
      <c r="T42" s="14">
        <v>11</v>
      </c>
      <c r="U42" s="15">
        <v>15966449</v>
      </c>
      <c r="V42" s="15">
        <v>16739591</v>
      </c>
      <c r="W42" s="15">
        <v>773142</v>
      </c>
      <c r="X42" s="15">
        <v>9304</v>
      </c>
      <c r="Y42" s="9">
        <v>16</v>
      </c>
    </row>
    <row r="43" spans="1:25" x14ac:dyDescent="0.15">
      <c r="A43" s="1" t="s">
        <v>58</v>
      </c>
      <c r="B43" s="4">
        <v>-9.9295864999999997E-2</v>
      </c>
      <c r="C43" s="2">
        <v>0.14588029999999999</v>
      </c>
      <c r="D43" s="2">
        <v>0.32468859999999999</v>
      </c>
      <c r="E43" s="4">
        <v>3117.5100200000002</v>
      </c>
      <c r="F43" s="4">
        <v>2962.4361699999999</v>
      </c>
      <c r="G43" s="4">
        <v>2927.9226100000001</v>
      </c>
      <c r="H43" s="4">
        <v>2864.45768</v>
      </c>
      <c r="I43" s="4">
        <v>3268.34665</v>
      </c>
      <c r="J43" s="4">
        <v>3211.1548745999999</v>
      </c>
      <c r="K43" s="4">
        <v>3350.3480030000001</v>
      </c>
      <c r="L43" s="4">
        <v>2885.7829200000001</v>
      </c>
      <c r="M43" s="4">
        <f t="shared" si="0"/>
        <v>2968.0816199999999</v>
      </c>
      <c r="N43" s="4">
        <f t="shared" si="1"/>
        <v>107.56608024460475</v>
      </c>
      <c r="O43" s="4">
        <f t="shared" si="2"/>
        <v>3178.9081118999998</v>
      </c>
      <c r="P43" s="4">
        <f t="shared" si="3"/>
        <v>203.59528497232517</v>
      </c>
      <c r="Q43" s="4">
        <f t="shared" si="4"/>
        <v>0.93367958919265803</v>
      </c>
      <c r="R43" s="8">
        <f t="shared" si="5"/>
        <v>0.1167982813638769</v>
      </c>
      <c r="S43" s="6" t="s">
        <v>59</v>
      </c>
      <c r="T43" s="5">
        <v>3</v>
      </c>
      <c r="U43" s="7">
        <v>67360460</v>
      </c>
      <c r="V43" s="7">
        <v>67654612</v>
      </c>
      <c r="W43" s="7">
        <v>294152</v>
      </c>
      <c r="X43" s="7">
        <v>2350</v>
      </c>
      <c r="Y43" s="1">
        <v>11</v>
      </c>
    </row>
    <row r="44" spans="1:25" x14ac:dyDescent="0.15">
      <c r="A44" s="1" t="s">
        <v>22</v>
      </c>
      <c r="B44" s="4">
        <v>0.106550612</v>
      </c>
      <c r="C44" s="2">
        <v>0.36541570000000001</v>
      </c>
      <c r="D44" s="2">
        <v>0.58683750000000001</v>
      </c>
      <c r="E44" s="4">
        <v>336.91732999999999</v>
      </c>
      <c r="F44" s="4">
        <v>301.53368</v>
      </c>
      <c r="G44" s="4">
        <v>363.69571999999999</v>
      </c>
      <c r="H44" s="4">
        <v>330.88965999999999</v>
      </c>
      <c r="I44" s="4">
        <v>264.36597</v>
      </c>
      <c r="J44" s="4">
        <v>318.01972030000002</v>
      </c>
      <c r="K44" s="4">
        <v>359.46650699999998</v>
      </c>
      <c r="L44" s="4">
        <v>295.30058000000002</v>
      </c>
      <c r="M44" s="4">
        <f t="shared" si="0"/>
        <v>333.2590975</v>
      </c>
      <c r="N44" s="4">
        <f t="shared" si="1"/>
        <v>25.507430315153755</v>
      </c>
      <c r="O44" s="4">
        <f t="shared" si="2"/>
        <v>309.28819432500001</v>
      </c>
      <c r="P44" s="4">
        <f t="shared" si="3"/>
        <v>40.032329441643</v>
      </c>
      <c r="Q44" s="4">
        <f t="shared" si="4"/>
        <v>1.0775034534613093</v>
      </c>
      <c r="R44" s="8">
        <f t="shared" si="5"/>
        <v>0.35148579504123606</v>
      </c>
      <c r="S44" s="6" t="s">
        <v>23</v>
      </c>
      <c r="T44" s="5">
        <v>12</v>
      </c>
      <c r="U44" s="7">
        <v>43835967</v>
      </c>
      <c r="V44" s="7">
        <v>44389762</v>
      </c>
      <c r="W44" s="7">
        <v>553795</v>
      </c>
      <c r="X44" s="7">
        <v>2775</v>
      </c>
      <c r="Y44" s="1">
        <v>8</v>
      </c>
    </row>
    <row r="45" spans="1:25" x14ac:dyDescent="0.15">
      <c r="A45" s="9" t="s">
        <v>72</v>
      </c>
      <c r="B45" s="10">
        <v>0.45093626599999997</v>
      </c>
      <c r="C45" s="11">
        <v>1.871607E-5</v>
      </c>
      <c r="D45" s="11">
        <v>1.7714240000000001E-4</v>
      </c>
      <c r="E45" s="10">
        <v>856.63896</v>
      </c>
      <c r="F45" s="10">
        <v>934.22541000000001</v>
      </c>
      <c r="G45" s="10">
        <v>757.22136</v>
      </c>
      <c r="H45" s="10">
        <v>838.31295</v>
      </c>
      <c r="I45" s="10">
        <v>699.10110999999995</v>
      </c>
      <c r="J45" s="10">
        <v>671.68766879999998</v>
      </c>
      <c r="K45" s="10">
        <v>582.75628700000004</v>
      </c>
      <c r="L45" s="10">
        <v>520.97744999999998</v>
      </c>
      <c r="M45" s="10">
        <f t="shared" si="0"/>
        <v>846.59966999999995</v>
      </c>
      <c r="N45" s="10">
        <f t="shared" si="1"/>
        <v>72.654914220274179</v>
      </c>
      <c r="O45" s="10">
        <f t="shared" si="2"/>
        <v>618.63062894999996</v>
      </c>
      <c r="P45" s="10">
        <f t="shared" si="3"/>
        <v>81.881336024455223</v>
      </c>
      <c r="Q45" s="10">
        <f t="shared" si="4"/>
        <v>1.3685059070497871</v>
      </c>
      <c r="R45" s="12">
        <f t="shared" si="5"/>
        <v>5.9111874234934027E-3</v>
      </c>
      <c r="S45" s="13" t="s">
        <v>73</v>
      </c>
      <c r="T45" s="14">
        <v>12</v>
      </c>
      <c r="U45" s="15">
        <v>82686880</v>
      </c>
      <c r="V45" s="15">
        <v>83134870</v>
      </c>
      <c r="W45" s="15">
        <v>447990</v>
      </c>
      <c r="X45" s="15">
        <v>5669</v>
      </c>
      <c r="Y45" s="9">
        <v>12</v>
      </c>
    </row>
    <row r="46" spans="1:25" x14ac:dyDescent="0.15">
      <c r="A46" s="1" t="s">
        <v>20</v>
      </c>
      <c r="B46" s="4">
        <v>-4.8313426999999999E-2</v>
      </c>
      <c r="C46" s="2">
        <v>0.38855459999999997</v>
      </c>
      <c r="D46" s="2">
        <v>0.60860780000000003</v>
      </c>
      <c r="E46" s="4">
        <v>7091.6589999999997</v>
      </c>
      <c r="F46" s="4">
        <v>6994.5234</v>
      </c>
      <c r="G46" s="4">
        <v>7252.1155099999996</v>
      </c>
      <c r="H46" s="4">
        <v>7673.4465600000003</v>
      </c>
      <c r="I46" s="4">
        <v>7319.9998800000003</v>
      </c>
      <c r="J46" s="4">
        <v>7588.3820567000002</v>
      </c>
      <c r="K46" s="4">
        <v>7517.756367</v>
      </c>
      <c r="L46" s="4">
        <v>7575.7803800000002</v>
      </c>
      <c r="M46" s="4">
        <f t="shared" si="0"/>
        <v>7252.9361175000004</v>
      </c>
      <c r="N46" s="4">
        <f t="shared" si="1"/>
        <v>299.78722834874009</v>
      </c>
      <c r="O46" s="4">
        <f t="shared" si="2"/>
        <v>7500.4796709249995</v>
      </c>
      <c r="P46" s="4">
        <f t="shared" si="3"/>
        <v>124.18865403320103</v>
      </c>
      <c r="Q46" s="4">
        <f t="shared" si="4"/>
        <v>0.96699630366514</v>
      </c>
      <c r="R46" s="8">
        <f t="shared" si="5"/>
        <v>0.1779248662097197</v>
      </c>
      <c r="S46" s="6" t="s">
        <v>21</v>
      </c>
      <c r="T46" s="5">
        <v>18</v>
      </c>
      <c r="U46" s="7">
        <v>36777647</v>
      </c>
      <c r="V46" s="7">
        <v>36829216</v>
      </c>
      <c r="W46" s="7">
        <v>51569</v>
      </c>
      <c r="X46" s="7">
        <v>3835</v>
      </c>
      <c r="Y46" s="1">
        <v>7</v>
      </c>
    </row>
    <row r="47" spans="1:25" x14ac:dyDescent="0.15">
      <c r="A47" s="1" t="s">
        <v>46</v>
      </c>
      <c r="B47" s="4">
        <v>-2.2384001000000001E-2</v>
      </c>
      <c r="C47" s="2">
        <v>0.78216450000000004</v>
      </c>
      <c r="D47" s="2">
        <v>0.88971999999999996</v>
      </c>
      <c r="E47" s="4">
        <v>990.25824</v>
      </c>
      <c r="F47" s="4">
        <v>1023.09849</v>
      </c>
      <c r="G47" s="4">
        <v>891.45605999999998</v>
      </c>
      <c r="H47" s="4">
        <v>1029.92734</v>
      </c>
      <c r="I47" s="4">
        <v>965.42534000000001</v>
      </c>
      <c r="J47" s="4">
        <v>964.37838480000005</v>
      </c>
      <c r="K47" s="4">
        <v>980.27217399999995</v>
      </c>
      <c r="L47" s="4">
        <v>1092.3720699999999</v>
      </c>
      <c r="M47" s="4">
        <f t="shared" si="0"/>
        <v>983.68503250000003</v>
      </c>
      <c r="N47" s="4">
        <f t="shared" si="1"/>
        <v>63.877909745265022</v>
      </c>
      <c r="O47" s="4">
        <f t="shared" si="2"/>
        <v>1000.6119921999999</v>
      </c>
      <c r="P47" s="4">
        <f t="shared" si="3"/>
        <v>61.602475276383124</v>
      </c>
      <c r="Q47" s="4">
        <f t="shared" si="4"/>
        <v>0.9830833931314541</v>
      </c>
      <c r="R47" s="8">
        <f t="shared" si="5"/>
        <v>0.71598790218489128</v>
      </c>
      <c r="S47" s="6" t="s">
        <v>47</v>
      </c>
      <c r="T47" s="5">
        <v>8</v>
      </c>
      <c r="U47" s="7">
        <v>139727725</v>
      </c>
      <c r="V47" s="7">
        <v>140458579</v>
      </c>
      <c r="W47" s="7">
        <v>730854</v>
      </c>
      <c r="X47" s="7">
        <v>6899</v>
      </c>
      <c r="Y47" s="1">
        <v>23</v>
      </c>
    </row>
    <row r="48" spans="1:25" x14ac:dyDescent="0.15">
      <c r="A48" s="1" t="s">
        <v>48</v>
      </c>
      <c r="B48" s="4">
        <v>-8.7659268999999998E-2</v>
      </c>
      <c r="C48" s="2">
        <v>0.56346810000000003</v>
      </c>
      <c r="D48" s="2">
        <v>0.74950369999999999</v>
      </c>
      <c r="E48" s="4">
        <v>111.48603</v>
      </c>
      <c r="F48" s="4">
        <v>135.42564999999999</v>
      </c>
      <c r="G48" s="4">
        <v>133.08739</v>
      </c>
      <c r="H48" s="4">
        <v>115.32347</v>
      </c>
      <c r="I48" s="4">
        <v>119.45425</v>
      </c>
      <c r="J48" s="4">
        <v>141.65480170000001</v>
      </c>
      <c r="K48" s="4">
        <v>141.183224</v>
      </c>
      <c r="L48" s="4">
        <v>121.2413</v>
      </c>
      <c r="M48" s="4">
        <f t="shared" si="0"/>
        <v>123.83063499999999</v>
      </c>
      <c r="N48" s="4">
        <f t="shared" si="1"/>
        <v>12.177753144203844</v>
      </c>
      <c r="O48" s="4">
        <f t="shared" si="2"/>
        <v>130.88339392500001</v>
      </c>
      <c r="P48" s="4">
        <f t="shared" si="3"/>
        <v>12.188861460996421</v>
      </c>
      <c r="Q48" s="4">
        <f t="shared" si="4"/>
        <v>0.94611418061911312</v>
      </c>
      <c r="R48" s="8">
        <f t="shared" si="5"/>
        <v>0.44426612701508827</v>
      </c>
      <c r="S48" s="6" t="s">
        <v>49</v>
      </c>
      <c r="T48" s="5">
        <v>3</v>
      </c>
      <c r="U48" s="7">
        <v>41246599</v>
      </c>
      <c r="V48" s="7">
        <v>41962130</v>
      </c>
      <c r="W48" s="7">
        <v>715531</v>
      </c>
      <c r="X48" s="7">
        <v>4294</v>
      </c>
      <c r="Y48" s="1">
        <v>37</v>
      </c>
    </row>
    <row r="49" spans="1:25" x14ac:dyDescent="0.15">
      <c r="A49" s="1" t="s">
        <v>84</v>
      </c>
      <c r="B49" s="4">
        <v>7.3317717000000004E-2</v>
      </c>
      <c r="C49" s="2">
        <v>0.60066540000000002</v>
      </c>
      <c r="D49" s="2">
        <v>0.77611419999999998</v>
      </c>
      <c r="E49" s="4">
        <v>245.92506</v>
      </c>
      <c r="F49" s="4">
        <v>194.67438000000001</v>
      </c>
      <c r="G49" s="4">
        <v>200.77839</v>
      </c>
      <c r="H49" s="4">
        <v>257.26006000000001</v>
      </c>
      <c r="I49" s="4">
        <v>254.57463000000001</v>
      </c>
      <c r="J49" s="4">
        <v>200.75581159999999</v>
      </c>
      <c r="K49" s="4">
        <v>190.24689799999999</v>
      </c>
      <c r="L49" s="4">
        <v>211.27196000000001</v>
      </c>
      <c r="M49" s="4">
        <f t="shared" si="0"/>
        <v>224.65947249999999</v>
      </c>
      <c r="N49" s="4">
        <f t="shared" si="1"/>
        <v>31.540637230249995</v>
      </c>
      <c r="O49" s="4">
        <f t="shared" si="2"/>
        <v>214.2123249</v>
      </c>
      <c r="P49" s="4">
        <f t="shared" si="3"/>
        <v>28.244060469550938</v>
      </c>
      <c r="Q49" s="4">
        <f t="shared" si="4"/>
        <v>1.0487700584216011</v>
      </c>
      <c r="R49" s="8">
        <f t="shared" si="5"/>
        <v>0.63919615372078042</v>
      </c>
      <c r="S49" s="6" t="s">
        <v>85</v>
      </c>
      <c r="T49" s="5">
        <v>16</v>
      </c>
      <c r="U49" s="7">
        <v>78099400</v>
      </c>
      <c r="V49" s="7">
        <v>79212667</v>
      </c>
      <c r="W49" s="7">
        <v>1113267</v>
      </c>
      <c r="X49" s="7">
        <v>2241</v>
      </c>
      <c r="Y49" s="1">
        <v>9</v>
      </c>
    </row>
    <row r="52" spans="1:25" x14ac:dyDescent="0.15">
      <c r="A52" s="3" t="s">
        <v>122</v>
      </c>
    </row>
  </sheetData>
  <sortState xmlns:xlrd2="http://schemas.microsoft.com/office/spreadsheetml/2017/richdata2" ref="A2:Y49">
    <sortCondition ref="S2:S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uphinais, Margaret M</dc:creator>
  <cp:lastModifiedBy>Niall Howlett</cp:lastModifiedBy>
  <dcterms:created xsi:type="dcterms:W3CDTF">2024-02-01T15:06:27Z</dcterms:created>
  <dcterms:modified xsi:type="dcterms:W3CDTF">2024-05-18T16:56:25Z</dcterms:modified>
</cp:coreProperties>
</file>